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hD\Magnetisation_transfer\MTsat_paper\submission_files\2nd_submission\"/>
    </mc:Choice>
  </mc:AlternateContent>
  <xr:revisionPtr revIDLastSave="0" documentId="13_ncr:1_{0FA1CF64-6478-40D3-A6DE-2DA100AA7E54}" xr6:coauthVersionLast="47" xr6:coauthVersionMax="47" xr10:uidLastSave="{00000000-0000-0000-0000-000000000000}"/>
  <bookViews>
    <workbookView xWindow="-108" yWindow="-108" windowWidth="30936" windowHeight="16776" activeTab="4" xr2:uid="{00000000-000D-0000-FFFF-FFFF00000000}"/>
  </bookViews>
  <sheets>
    <sheet name="1 WM tracts" sheetId="4" r:id="rId1"/>
    <sheet name="2 WM tracts preterm" sheetId="5" r:id="rId2"/>
    <sheet name="3 WM tracts term" sheetId="6" r:id="rId3"/>
    <sheet name="4 WM tracts DTI T1wT2w" sheetId="7" r:id="rId4"/>
    <sheet name="5 tract metric correlations" sheetId="3" r:id="rId5"/>
  </sheets>
  <calcPr calcId="0"/>
</workbook>
</file>

<file path=xl/sharedStrings.xml><?xml version="1.0" encoding="utf-8"?>
<sst xmlns="http://schemas.openxmlformats.org/spreadsheetml/2006/main" count="522" uniqueCount="211">
  <si>
    <t>metric</t>
  </si>
  <si>
    <t>preterm_beta</t>
  </si>
  <si>
    <t>preterm_se</t>
  </si>
  <si>
    <t>preterm_pval</t>
  </si>
  <si>
    <t>GAmri_beta</t>
  </si>
  <si>
    <t>GAmri_se</t>
  </si>
  <si>
    <t>GAmri_pval</t>
  </si>
  <si>
    <t>preterm_adjp</t>
  </si>
  <si>
    <t>GA_mri_adjp</t>
  </si>
  <si>
    <t>mean_range_term</t>
  </si>
  <si>
    <t>mean_range_preterm</t>
  </si>
  <si>
    <t>MTR</t>
  </si>
  <si>
    <t>MTSat</t>
  </si>
  <si>
    <t>WM_tract</t>
  </si>
  <si>
    <t>AF_left</t>
  </si>
  <si>
    <t>22.779 [19.138, 24.93]</t>
  </si>
  <si>
    <t>AF_right</t>
  </si>
  <si>
    <t>23.313 [21.597, 25.573]</t>
  </si>
  <si>
    <t>ATR_left</t>
  </si>
  <si>
    <t>25.364 [23.653, 27.432]</t>
  </si>
  <si>
    <t>ATR_right</t>
  </si>
  <si>
    <t>24.802 [22.966, 26.602]</t>
  </si>
  <si>
    <t>CC_genu</t>
  </si>
  <si>
    <t>21.634 [19.635, 23.042]</t>
  </si>
  <si>
    <t>CC_splenium</t>
  </si>
  <si>
    <t>23.271 [21.673, 25.695]</t>
  </si>
  <si>
    <t>22.372 [17.589, 25.437]</t>
  </si>
  <si>
    <t>CCG_left</t>
  </si>
  <si>
    <t>25.06 [23.652, 26.274]</t>
  </si>
  <si>
    <t>CCG_right</t>
  </si>
  <si>
    <t>24.923 [24.12, 26.752]</t>
  </si>
  <si>
    <t>CST_left</t>
  </si>
  <si>
    <t>24.441 [22.456, 26.438]</t>
  </si>
  <si>
    <t>CST_right</t>
  </si>
  <si>
    <t>24.348 [22.597, 26.262]</t>
  </si>
  <si>
    <t>IFOF_left</t>
  </si>
  <si>
    <t>22.663 [21.022, 24.953]</t>
  </si>
  <si>
    <t>IFOF_right</t>
  </si>
  <si>
    <t>22.916 [21.064, 25.104]</t>
  </si>
  <si>
    <t>ILF_left</t>
  </si>
  <si>
    <t>21.938 [18.251, 24.666]</t>
  </si>
  <si>
    <t>ILF_right</t>
  </si>
  <si>
    <t>22.578 [20.538, 25.008]</t>
  </si>
  <si>
    <t>UNC_left</t>
  </si>
  <si>
    <t>23.233 [20.463, 24.58]</t>
  </si>
  <si>
    <t>UNC_right</t>
  </si>
  <si>
    <t>22.927 [21.263, 24.527]</t>
  </si>
  <si>
    <t>0.91 [0.716, 1.059]</t>
  </si>
  <si>
    <t>0.973 [0.838, 1.095]</t>
  </si>
  <si>
    <t>0.924 [0.69, 1.326]</t>
  </si>
  <si>
    <t>1.102 [0.938, 1.242]</t>
  </si>
  <si>
    <t>1.091 [0.923, 1.221]</t>
  </si>
  <si>
    <t>0.937 [0.83, 1.056]</t>
  </si>
  <si>
    <t>0.963 [0.846, 1.116]</t>
  </si>
  <si>
    <t>1.03 [0.932, 1.129]</t>
  </si>
  <si>
    <t>1.03 [0.938, 1.138]</t>
  </si>
  <si>
    <t>1.187 [1.06, 1.352]</t>
  </si>
  <si>
    <t>1.184 [1.071, 1.328]</t>
  </si>
  <si>
    <t>0.938 [0.814, 1.081]</t>
  </si>
  <si>
    <t>0.951 [0.847, 1.111]</t>
  </si>
  <si>
    <t>0.88 [0.735, 1.246]</t>
  </si>
  <si>
    <t>0.886 [0.675, 1.049]</t>
  </si>
  <si>
    <t>0.91 [0.794, 1.077]</t>
  </si>
  <si>
    <t>0.834 [0.66, 1.124]</t>
  </si>
  <si>
    <t>0.981 [0.83, 1.098]</t>
  </si>
  <si>
    <t>0.981 [0.885, 1.087]</t>
  </si>
  <si>
    <t>0.92 [0.733, 1.321]</t>
  </si>
  <si>
    <t>23.015 [19.797, 27.71]</t>
  </si>
  <si>
    <t>23.663 [20.314, 27.948]</t>
  </si>
  <si>
    <t>26.003 [21.945, 30.536]</t>
  </si>
  <si>
    <t>25.261 [20.673, 30.945]</t>
  </si>
  <si>
    <t>21.504 [17.236, 25.943]</t>
  </si>
  <si>
    <t>25.726 [22.164, 29.163]</t>
  </si>
  <si>
    <t>25.456 [22.286, 29.576]</t>
  </si>
  <si>
    <t>25.348 [20.969, 28.703]</t>
  </si>
  <si>
    <t>25.228 [20.183, 30.237]</t>
  </si>
  <si>
    <t>22.536 [19.683, 27.148]</t>
  </si>
  <si>
    <t>22.764 [19.634, 27.185]</t>
  </si>
  <si>
    <t>21.336 [17.907, 25.531]</t>
  </si>
  <si>
    <t>22.012 [18.379, 25.459]</t>
  </si>
  <si>
    <t>23.725 [21.154, 27.455]</t>
  </si>
  <si>
    <t>22.703 [18.573, 28.37]</t>
  </si>
  <si>
    <t>0.866 [0.701, 1.256]</t>
  </si>
  <si>
    <t>1.051 [0.864, 1.406]</t>
  </si>
  <si>
    <t>1.043 [0.846, 1.526]</t>
  </si>
  <si>
    <t>0.852 [0.705, 1.189]</t>
  </si>
  <si>
    <t>0.86 [0.681, 1.118]</t>
  </si>
  <si>
    <t>1.01 [0.864, 1.303]</t>
  </si>
  <si>
    <t>1.001 [0.83, 1.332]</t>
  </si>
  <si>
    <t>1.138 [0.871, 1.535]</t>
  </si>
  <si>
    <t>1.137 [0.822, 1.665]</t>
  </si>
  <si>
    <t>0.875 [0.754, 1.217]</t>
  </si>
  <si>
    <t>0.814 [0.638, 1.115]</t>
  </si>
  <si>
    <t>0.938 [0.772, 1.231]</t>
  </si>
  <si>
    <t>tract</t>
  </si>
  <si>
    <t>correl_t1t2_MTsat</t>
  </si>
  <si>
    <t>correl_t1t2_MTR</t>
  </si>
  <si>
    <t>correl_FA_MTsat</t>
  </si>
  <si>
    <t>correl_FA_MTR</t>
  </si>
  <si>
    <t>Average correlation</t>
  </si>
  <si>
    <t>SD</t>
  </si>
  <si>
    <t>GAbirth_beta</t>
  </si>
  <si>
    <t>GAbirth_se</t>
  </si>
  <si>
    <t>GAbirth_pval</t>
  </si>
  <si>
    <t>GAbirth_adjp</t>
  </si>
  <si>
    <t>Supplementary Table 2. Multivariate regression results investigating the effects of GA at MRI on MTI metrics in white matter tracts within the preterm group, with GA at birth as a covariate. Green shading indicates FDR-corrected p-values&lt;0.05; red shading indicates positive effects; blue shading indicates negative effects.</t>
  </si>
  <si>
    <t>Supplementary Table 1. Multivariate regression results investigating the effects of GA at MRI and preterm birth on MTI metrics in white matter tracts. The two last columns are the mean [range] values of the metrics in term and preterm group. Green shading indicates FDR-corrected p-values&lt;0.05; red shading indicates positive effects; blue shading indicates negative effects.</t>
  </si>
  <si>
    <t>Supplementary Table 3. Multivariate regression results investigating the effects of GA at MRI on MTI metrics in white matter tracts within the term group, with GA at birth as a covariate. Green shading indicates FDR-corrected p-values&lt;0.05; red shading indicates positive effects; blue shading indicates negative effects.</t>
  </si>
  <si>
    <t>FA</t>
  </si>
  <si>
    <t>0.209 [0.185, 0.254]</t>
  </si>
  <si>
    <t>0.194 [0.159, 0.296]</t>
  </si>
  <si>
    <t>0.227 [0.198, 0.26]</t>
  </si>
  <si>
    <t>0.207 [0.175, 0.268]</t>
  </si>
  <si>
    <t>0.249 [0.226, 0.285]</t>
  </si>
  <si>
    <t>0.245 [0.21, 0.292]</t>
  </si>
  <si>
    <t>0.242 [0.211, 0.271]</t>
  </si>
  <si>
    <t>0.243 [0.212, 0.282]</t>
  </si>
  <si>
    <t>0.26 [0.222, 0.314]</t>
  </si>
  <si>
    <t>0.24 [0.196, 0.311]</t>
  </si>
  <si>
    <t>0.3 [0.278, 0.344]</t>
  </si>
  <si>
    <t>0.278 [0.21, 0.344]</t>
  </si>
  <si>
    <t>0.244 [0.22, 0.268]</t>
  </si>
  <si>
    <t>0.234 [0.198, 0.3]</t>
  </si>
  <si>
    <t>0.212 [0.19, 0.25]</t>
  </si>
  <si>
    <t>0.201 [0.165, 0.242]</t>
  </si>
  <si>
    <t>0.312 [0.284, 0.336]</t>
  </si>
  <si>
    <t>0.305 [0.253, 0.391]</t>
  </si>
  <si>
    <t>0.313 [0.291, 0.344]</t>
  </si>
  <si>
    <t>0.309 [0.262, 0.39]</t>
  </si>
  <si>
    <t>0.244 [0.216, 0.278]</t>
  </si>
  <si>
    <t>0.235 [0.198, 0.314]</t>
  </si>
  <si>
    <t>0.253 [0.237, 0.283]</t>
  </si>
  <si>
    <t>0.244 [0.212, 0.312]</t>
  </si>
  <si>
    <t>0.242 [0.2, 0.284]</t>
  </si>
  <si>
    <t>0.226 [0.18, 0.322]</t>
  </si>
  <si>
    <t>0.253 [0.236, 0.287]</t>
  </si>
  <si>
    <t>0.236 [0.196, 0.325]</t>
  </si>
  <si>
    <t>0.213 [0.176, 0.257]</t>
  </si>
  <si>
    <t>0.195 [0.165, 0.27]</t>
  </si>
  <si>
    <t>0.205 [0.176, 0.233]</t>
  </si>
  <si>
    <t>0.189 [0.164, 0.259]</t>
  </si>
  <si>
    <t>RD</t>
  </si>
  <si>
    <t>1.289 [1.139, 1.388]</t>
  </si>
  <si>
    <t>1.338 [1.03, 1.551]</t>
  </si>
  <si>
    <t>1.233 [1.135, 1.364]</t>
  </si>
  <si>
    <t>1.285 [1.036, 1.441]</t>
  </si>
  <si>
    <t>1.033 [0.924, 1.143]</t>
  </si>
  <si>
    <t>1.057 [0.897, 1.173]</t>
  </si>
  <si>
    <t>1.049 [0.935, 1.167]</t>
  </si>
  <si>
    <t>1.047 [0.915, 1.17]</t>
  </si>
  <si>
    <t>1.265 [1.116, 1.357]</t>
  </si>
  <si>
    <t>1.356 [1.11, 1.487]</t>
  </si>
  <si>
    <t>1.183 [1.057, 1.289]</t>
  </si>
  <si>
    <t>1.272 [1.137, 1.418]</t>
  </si>
  <si>
    <t>1.12 [1.046, 1.217]</t>
  </si>
  <si>
    <t>1.133 [0.979, 1.221]</t>
  </si>
  <si>
    <t>1.149 [1.058, 1.242]</t>
  </si>
  <si>
    <t>1.167 [1.021, 1.257]</t>
  </si>
  <si>
    <t>0.988 [0.926, 1.058]</t>
  </si>
  <si>
    <t>1.01 [0.848, 1.147]</t>
  </si>
  <si>
    <t>0.978 [0.919, 1.042]</t>
  </si>
  <si>
    <t>1.001 [0.846, 1.104]</t>
  </si>
  <si>
    <t>1.206 [1.084, 1.296]</t>
  </si>
  <si>
    <t>1.256 [1.011, 1.351]</t>
  </si>
  <si>
    <t>1.192 [1.083, 1.265]</t>
  </si>
  <si>
    <t>1.248 [1.044, 1.37]</t>
  </si>
  <si>
    <t>1.253 [1.111, 1.383]</t>
  </si>
  <si>
    <t>1.317 [1.06, 1.474]</t>
  </si>
  <si>
    <t>1.223 [1.112, 1.305]</t>
  </si>
  <si>
    <t>1.29 [1.062, 1.404]</t>
  </si>
  <si>
    <t>1.189 [1.078, 1.295]</t>
  </si>
  <si>
    <t>1.234 [0.999, 1.334]</t>
  </si>
  <si>
    <t>1.194 [1.1, 1.294]</t>
  </si>
  <si>
    <t>1.242 [1.024, 1.34]</t>
  </si>
  <si>
    <t>T1T2</t>
  </si>
  <si>
    <t>1.051 [0.804, 1.262]</t>
  </si>
  <si>
    <t>0.943 [0.67, 1.164]</t>
  </si>
  <si>
    <t>1.071 [0.816, 1.295]</t>
  </si>
  <si>
    <t>0.955 [0.694, 1.138]</t>
  </si>
  <si>
    <t>1.185 [0.946, 1.439]</t>
  </si>
  <si>
    <t>1.067 [0.782, 1.327]</t>
  </si>
  <si>
    <t>1.184 [0.944, 1.446]</t>
  </si>
  <si>
    <t>1.084 [0.785, 1.346]</t>
  </si>
  <si>
    <t>1.103 [0.83, 1.318]</t>
  </si>
  <si>
    <t>1.009 [0.728, 1.196]</t>
  </si>
  <si>
    <t>1.166 [0.909, 1.407]</t>
  </si>
  <si>
    <t>1.057 [0.767, 1.273]</t>
  </si>
  <si>
    <t>1.109 [0.847, 1.372]</t>
  </si>
  <si>
    <t>1.029 [0.734, 1.252]</t>
  </si>
  <si>
    <t>1.104 [0.876, 1.355]</t>
  </si>
  <si>
    <t>1.025 [0.752, 1.253]</t>
  </si>
  <si>
    <t>1.309 [1.035, 1.618]</t>
  </si>
  <si>
    <t>1.17 [0.862, 1.431]</t>
  </si>
  <si>
    <t>1.309 [1.007, 1.616]</t>
  </si>
  <si>
    <t>1.181 [0.87, 1.489]</t>
  </si>
  <si>
    <t>1.107 [0.878, 1.313]</t>
  </si>
  <si>
    <t>1.001 [0.72, 1.199]</t>
  </si>
  <si>
    <t>1.119 [0.884, 1.349]</t>
  </si>
  <si>
    <t>1.007 [0.733, 1.205]</t>
  </si>
  <si>
    <t>1.096 [0.851, 1.311]</t>
  </si>
  <si>
    <t>0.986 [0.722, 1.199]</t>
  </si>
  <si>
    <t>1.099 [0.863, 1.332]</t>
  </si>
  <si>
    <t>0.982 [0.726, 1.173]</t>
  </si>
  <si>
    <t>1.125 [0.874, 1.364]</t>
  </si>
  <si>
    <t>1.007 [0.728, 1.232]</t>
  </si>
  <si>
    <t>1.123 [0.884, 1.353]</t>
  </si>
  <si>
    <t>1.001 [0.745, 1.289]</t>
  </si>
  <si>
    <t>Supplementary Table 4. Multivariate regression results investigating the effects of GA at MRI and preterm birth on DTI metrics and the T1w/T2w ratio in white matter tracts. The two last columns are the mean [range] values of the metrics in term and preterm group. Green shading indicates FDR-corrected p-values&lt;0.05; red shading indicates positive effects; blue shading indicates negative effects.</t>
  </si>
  <si>
    <t>Supplementary Table 5. Tract-wise Pearson's correlation coefficients between the different MRI metrics.</t>
  </si>
  <si>
    <t>correl_RD_MTsat</t>
  </si>
  <si>
    <t>correl_RD_M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1" xfId="0" applyFont="1" applyBorder="1"/>
    <xf numFmtId="0" fontId="0" fillId="0" borderId="10" xfId="0" applyBorder="1"/>
    <xf numFmtId="11" fontId="0" fillId="0" borderId="10" xfId="0" applyNumberFormat="1" applyBorder="1"/>
    <xf numFmtId="0" fontId="16" fillId="0" borderId="12" xfId="0" applyFont="1" applyBorder="1"/>
    <xf numFmtId="0" fontId="16" fillId="0" borderId="10" xfId="0" applyFont="1" applyBorder="1"/>
    <xf numFmtId="164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0" fontId="16" fillId="33" borderId="11" xfId="0" applyFont="1" applyFill="1" applyBorder="1"/>
    <xf numFmtId="11" fontId="0" fillId="33" borderId="0" xfId="0" applyNumberFormat="1" applyFill="1"/>
    <xf numFmtId="0" fontId="0" fillId="33" borderId="0" xfId="0" applyFill="1"/>
    <xf numFmtId="11" fontId="0" fillId="33" borderId="10" xfId="0" applyNumberFormat="1" applyFill="1" applyBorder="1"/>
    <xf numFmtId="0" fontId="16" fillId="33" borderId="10" xfId="0" applyFont="1" applyFill="1" applyBorder="1"/>
    <xf numFmtId="0" fontId="0" fillId="33" borderId="10" xfId="0" applyFill="1" applyBorder="1"/>
    <xf numFmtId="0" fontId="16" fillId="0" borderId="13" xfId="0" applyFont="1" applyBorder="1"/>
    <xf numFmtId="0" fontId="16" fillId="0" borderId="10" xfId="0" applyFont="1" applyBorder="1" applyAlignment="1">
      <alignment horizontal="left" wrapText="1"/>
    </xf>
    <xf numFmtId="0" fontId="16" fillId="0" borderId="0" xfId="0" applyFont="1" applyAlignment="1">
      <alignment horizontal="left" wrapText="1"/>
    </xf>
    <xf numFmtId="0" fontId="16" fillId="0" borderId="0" xfId="0" applyFont="1" applyBorder="1"/>
    <xf numFmtId="0" fontId="0" fillId="0" borderId="0" xfId="0" applyBorder="1"/>
    <xf numFmtId="0" fontId="16" fillId="0" borderId="0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C2C2"/>
      <color rgb="FFFF97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2C18D-EAC8-468D-8ED5-B2514D4353AE}">
  <sheetPr>
    <pageSetUpPr fitToPage="1"/>
  </sheetPr>
  <dimension ref="A1:T34"/>
  <sheetViews>
    <sheetView workbookViewId="0">
      <selection activeCell="S15" sqref="S15"/>
    </sheetView>
  </sheetViews>
  <sheetFormatPr defaultRowHeight="14.4" x14ac:dyDescent="0.3"/>
  <cols>
    <col min="2" max="2" width="12.5546875" bestFit="1" customWidth="1"/>
    <col min="3" max="5" width="12" bestFit="1" customWidth="1"/>
    <col min="6" max="6" width="12.44140625" bestFit="1" customWidth="1"/>
    <col min="7" max="7" width="13.44140625" bestFit="1" customWidth="1"/>
    <col min="8" max="8" width="12" bestFit="1" customWidth="1"/>
    <col min="9" max="9" width="13.109375" bestFit="1" customWidth="1"/>
    <col min="10" max="10" width="13.33203125" bestFit="1" customWidth="1"/>
    <col min="11" max="11" width="1.6640625" style="12" customWidth="1"/>
    <col min="12" max="13" width="20.88671875" bestFit="1" customWidth="1"/>
    <col min="14" max="20" width="8.88671875" style="20"/>
  </cols>
  <sheetData>
    <row r="1" spans="1:20" s="2" customFormat="1" ht="47.25" customHeight="1" x14ac:dyDescent="0.3">
      <c r="A1" s="17" t="s">
        <v>10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9"/>
      <c r="O1" s="19"/>
      <c r="P1" s="19"/>
      <c r="Q1" s="19"/>
      <c r="R1" s="19"/>
      <c r="S1" s="19"/>
      <c r="T1" s="19"/>
    </row>
    <row r="2" spans="1:20" s="3" customFormat="1" x14ac:dyDescent="0.3">
      <c r="A2" s="3" t="s">
        <v>0</v>
      </c>
      <c r="B2" s="3" t="s">
        <v>13</v>
      </c>
      <c r="C2" s="3" t="s">
        <v>4</v>
      </c>
      <c r="D2" s="3" t="s">
        <v>5</v>
      </c>
      <c r="E2" s="3" t="s">
        <v>6</v>
      </c>
      <c r="F2" s="3" t="s">
        <v>8</v>
      </c>
      <c r="G2" s="3" t="s">
        <v>1</v>
      </c>
      <c r="H2" s="3" t="s">
        <v>2</v>
      </c>
      <c r="I2" s="3" t="s">
        <v>3</v>
      </c>
      <c r="J2" s="3" t="s">
        <v>7</v>
      </c>
      <c r="K2" s="10"/>
      <c r="L2" s="3" t="s">
        <v>9</v>
      </c>
      <c r="M2" s="3" t="s">
        <v>10</v>
      </c>
      <c r="N2" s="19"/>
      <c r="O2" s="19"/>
      <c r="P2" s="19"/>
      <c r="Q2" s="19"/>
      <c r="R2" s="19"/>
      <c r="S2" s="19"/>
      <c r="T2" s="19"/>
    </row>
    <row r="3" spans="1:20" x14ac:dyDescent="0.3">
      <c r="A3" t="s">
        <v>12</v>
      </c>
      <c r="B3" t="s">
        <v>14</v>
      </c>
      <c r="C3">
        <v>0.57625050927382404</v>
      </c>
      <c r="D3">
        <v>8.4901474091917506E-2</v>
      </c>
      <c r="E3" s="1">
        <v>7.7002027073370595E-10</v>
      </c>
      <c r="F3" s="1">
        <v>1.44944992138109E-9</v>
      </c>
      <c r="G3">
        <v>-3.7053840098870701E-2</v>
      </c>
      <c r="H3">
        <v>0.207623335267274</v>
      </c>
      <c r="I3">
        <v>0.85871050022153395</v>
      </c>
      <c r="J3">
        <v>0.85871050022153395</v>
      </c>
      <c r="K3" s="11"/>
      <c r="L3" t="s">
        <v>47</v>
      </c>
      <c r="M3" t="s">
        <v>82</v>
      </c>
    </row>
    <row r="4" spans="1:20" x14ac:dyDescent="0.3">
      <c r="A4" t="s">
        <v>12</v>
      </c>
      <c r="B4" t="s">
        <v>16</v>
      </c>
      <c r="C4">
        <v>0.48664972622248298</v>
      </c>
      <c r="D4">
        <v>8.9863826676750302E-2</v>
      </c>
      <c r="E4" s="1">
        <v>4.0853884314517702E-7</v>
      </c>
      <c r="F4" s="1">
        <v>5.22929719225826E-7</v>
      </c>
      <c r="G4">
        <v>-0.14265848892267899</v>
      </c>
      <c r="H4">
        <v>0.21975858033168499</v>
      </c>
      <c r="I4">
        <v>0.51769399744691502</v>
      </c>
      <c r="J4">
        <v>0.71922809651551201</v>
      </c>
      <c r="K4" s="11"/>
      <c r="L4" t="s">
        <v>48</v>
      </c>
      <c r="M4" t="s">
        <v>49</v>
      </c>
    </row>
    <row r="5" spans="1:20" x14ac:dyDescent="0.3">
      <c r="A5" t="s">
        <v>12</v>
      </c>
      <c r="B5" t="s">
        <v>18</v>
      </c>
      <c r="C5">
        <v>0.725291788389123</v>
      </c>
      <c r="D5">
        <v>7.0356870177669797E-2</v>
      </c>
      <c r="E5" s="1">
        <v>1.68795391946723E-17</v>
      </c>
      <c r="F5" s="1">
        <v>1.80048418076505E-16</v>
      </c>
      <c r="G5">
        <v>-9.4685826748364704E-2</v>
      </c>
      <c r="H5">
        <v>0.17205505795387599</v>
      </c>
      <c r="I5">
        <v>0.58330115356564205</v>
      </c>
      <c r="J5">
        <v>0.73052507658617205</v>
      </c>
      <c r="K5" s="11"/>
      <c r="L5" t="s">
        <v>50</v>
      </c>
      <c r="M5" t="s">
        <v>83</v>
      </c>
    </row>
    <row r="6" spans="1:20" x14ac:dyDescent="0.3">
      <c r="A6" t="s">
        <v>12</v>
      </c>
      <c r="B6" t="s">
        <v>20</v>
      </c>
      <c r="C6">
        <v>0.62185720598960403</v>
      </c>
      <c r="D6">
        <v>8.0825926635161596E-2</v>
      </c>
      <c r="E6" s="1">
        <v>9.3531785033838794E-12</v>
      </c>
      <c r="F6" s="1">
        <v>2.7209246555298601E-11</v>
      </c>
      <c r="G6">
        <v>-7.5963291568055605E-2</v>
      </c>
      <c r="H6">
        <v>0.197656738514247</v>
      </c>
      <c r="I6">
        <v>0.70154189295189395</v>
      </c>
      <c r="J6">
        <v>0.77411519222278002</v>
      </c>
      <c r="K6" s="11"/>
      <c r="L6" t="s">
        <v>51</v>
      </c>
      <c r="M6" t="s">
        <v>84</v>
      </c>
    </row>
    <row r="7" spans="1:20" x14ac:dyDescent="0.3">
      <c r="A7" t="s">
        <v>12</v>
      </c>
      <c r="B7" t="s">
        <v>22</v>
      </c>
      <c r="C7">
        <v>0.36640177000231999</v>
      </c>
      <c r="D7">
        <v>8.5429201254363804E-2</v>
      </c>
      <c r="E7" s="1">
        <v>4.08674498699961E-5</v>
      </c>
      <c r="F7" s="1">
        <v>4.2185754704512098E-5</v>
      </c>
      <c r="G7">
        <v>-0.83456820241402396</v>
      </c>
      <c r="H7">
        <v>0.208913872030624</v>
      </c>
      <c r="I7">
        <v>1.2242172821068701E-4</v>
      </c>
      <c r="J7">
        <v>5.5964218610599602E-4</v>
      </c>
      <c r="K7" s="11"/>
      <c r="L7" t="s">
        <v>52</v>
      </c>
      <c r="M7" t="s">
        <v>85</v>
      </c>
    </row>
    <row r="8" spans="1:20" x14ac:dyDescent="0.3">
      <c r="A8" t="s">
        <v>12</v>
      </c>
      <c r="B8" t="s">
        <v>24</v>
      </c>
      <c r="C8">
        <v>0.52126676855201304</v>
      </c>
      <c r="D8">
        <v>7.3537669523690896E-2</v>
      </c>
      <c r="E8" s="1">
        <v>1.8112553090181701E-10</v>
      </c>
      <c r="F8" s="1">
        <v>3.8640113259054201E-10</v>
      </c>
      <c r="G8">
        <v>-0.84150706187491797</v>
      </c>
      <c r="H8">
        <v>0.179833582132642</v>
      </c>
      <c r="I8" s="1">
        <v>8.8684514853191001E-6</v>
      </c>
      <c r="J8" s="1">
        <v>5.6758089506042302E-5</v>
      </c>
      <c r="K8" s="11"/>
      <c r="L8" t="s">
        <v>53</v>
      </c>
      <c r="M8" t="s">
        <v>86</v>
      </c>
    </row>
    <row r="9" spans="1:20" x14ac:dyDescent="0.3">
      <c r="A9" t="s">
        <v>12</v>
      </c>
      <c r="B9" t="s">
        <v>27</v>
      </c>
      <c r="C9">
        <v>0.52766285714226202</v>
      </c>
      <c r="D9">
        <v>8.8981920804181394E-2</v>
      </c>
      <c r="E9" s="1">
        <v>4.1684781583031001E-8</v>
      </c>
      <c r="F9" s="1">
        <v>5.5874016867942002E-8</v>
      </c>
      <c r="G9">
        <v>4.5242866500467903E-2</v>
      </c>
      <c r="H9">
        <v>0.217601912963857</v>
      </c>
      <c r="I9">
        <v>0.83570932154496003</v>
      </c>
      <c r="J9">
        <v>0.85871050022153395</v>
      </c>
      <c r="K9" s="11"/>
      <c r="L9" t="s">
        <v>54</v>
      </c>
      <c r="M9" t="s">
        <v>87</v>
      </c>
    </row>
    <row r="10" spans="1:20" x14ac:dyDescent="0.3">
      <c r="A10" t="s">
        <v>12</v>
      </c>
      <c r="B10" t="s">
        <v>29</v>
      </c>
      <c r="C10">
        <v>0.45278392574867499</v>
      </c>
      <c r="D10">
        <v>9.21222261514964E-2</v>
      </c>
      <c r="E10" s="1">
        <v>3.39927686086328E-6</v>
      </c>
      <c r="F10" s="1">
        <v>3.6258953182541599E-6</v>
      </c>
      <c r="G10">
        <v>-0.11320985451627801</v>
      </c>
      <c r="H10">
        <v>0.22528141060439599</v>
      </c>
      <c r="I10">
        <v>0.61638053336958298</v>
      </c>
      <c r="J10">
        <v>0.73052507658617205</v>
      </c>
      <c r="K10" s="11"/>
      <c r="L10" t="s">
        <v>55</v>
      </c>
      <c r="M10" t="s">
        <v>88</v>
      </c>
    </row>
    <row r="11" spans="1:20" x14ac:dyDescent="0.3">
      <c r="A11" t="s">
        <v>12</v>
      </c>
      <c r="B11" t="s">
        <v>31</v>
      </c>
      <c r="C11">
        <v>0.74367682289260795</v>
      </c>
      <c r="D11">
        <v>7.0747860164510706E-2</v>
      </c>
      <c r="E11" s="1">
        <v>6.0068717380472199E-18</v>
      </c>
      <c r="F11" s="1">
        <v>1.2568380102016999E-16</v>
      </c>
      <c r="G11">
        <v>7.1631656990946799E-2</v>
      </c>
      <c r="H11">
        <v>0.17301120913961601</v>
      </c>
      <c r="I11">
        <v>0.67972219481266705</v>
      </c>
      <c r="J11">
        <v>0.77411519222278002</v>
      </c>
      <c r="K11" s="11"/>
      <c r="L11" t="s">
        <v>56</v>
      </c>
      <c r="M11" t="s">
        <v>89</v>
      </c>
    </row>
    <row r="12" spans="1:20" x14ac:dyDescent="0.3">
      <c r="A12" t="s">
        <v>12</v>
      </c>
      <c r="B12" t="s">
        <v>33</v>
      </c>
      <c r="C12">
        <v>0.74408211486506204</v>
      </c>
      <c r="D12">
        <v>7.1143103049614007E-2</v>
      </c>
      <c r="E12" s="1">
        <v>7.8552375637606601E-18</v>
      </c>
      <c r="F12" s="1">
        <v>1.2568380102016999E-16</v>
      </c>
      <c r="G12">
        <v>0.107129462361803</v>
      </c>
      <c r="H12">
        <v>0.173977760626778</v>
      </c>
      <c r="I12">
        <v>0.53942107238663395</v>
      </c>
      <c r="J12">
        <v>0.71922809651551201</v>
      </c>
      <c r="K12" s="11"/>
      <c r="L12" t="s">
        <v>57</v>
      </c>
      <c r="M12" t="s">
        <v>90</v>
      </c>
    </row>
    <row r="13" spans="1:20" x14ac:dyDescent="0.3">
      <c r="A13" t="s">
        <v>12</v>
      </c>
      <c r="B13" t="s">
        <v>35</v>
      </c>
      <c r="C13">
        <v>0.70349934214074705</v>
      </c>
      <c r="D13">
        <v>6.9257724799345999E-2</v>
      </c>
      <c r="E13" s="1">
        <v>3.6445994235796501E-17</v>
      </c>
      <c r="F13" s="1">
        <v>2.9156795388637201E-16</v>
      </c>
      <c r="G13">
        <v>-0.28199914628984502</v>
      </c>
      <c r="H13">
        <v>0.16936713961285799</v>
      </c>
      <c r="I13">
        <v>9.8978223360998804E-2</v>
      </c>
      <c r="J13">
        <v>0.186311949855998</v>
      </c>
      <c r="K13" s="11"/>
      <c r="L13" t="s">
        <v>58</v>
      </c>
      <c r="M13" t="s">
        <v>91</v>
      </c>
    </row>
    <row r="14" spans="1:20" x14ac:dyDescent="0.3">
      <c r="A14" t="s">
        <v>12</v>
      </c>
      <c r="B14" t="s">
        <v>37</v>
      </c>
      <c r="C14">
        <v>0.62732403782902102</v>
      </c>
      <c r="D14">
        <v>7.4805796099559202E-2</v>
      </c>
      <c r="E14" s="1">
        <v>2.95190058604997E-13</v>
      </c>
      <c r="F14" s="1">
        <v>1.5743469792266499E-12</v>
      </c>
      <c r="G14">
        <v>-0.40320134648566802</v>
      </c>
      <c r="H14">
        <v>0.18293473758417</v>
      </c>
      <c r="I14">
        <v>2.97673096982779E-2</v>
      </c>
      <c r="J14">
        <v>7.3273377718837907E-2</v>
      </c>
      <c r="K14" s="11"/>
      <c r="L14" t="s">
        <v>59</v>
      </c>
      <c r="M14" t="s">
        <v>60</v>
      </c>
    </row>
    <row r="15" spans="1:20" x14ac:dyDescent="0.3">
      <c r="A15" t="s">
        <v>12</v>
      </c>
      <c r="B15" t="s">
        <v>39</v>
      </c>
      <c r="C15">
        <v>0.57898704958601199</v>
      </c>
      <c r="D15">
        <v>7.9175064847278306E-2</v>
      </c>
      <c r="E15" s="1">
        <v>6.0874435632210097E-11</v>
      </c>
      <c r="F15" s="1">
        <v>1.4984476463313299E-10</v>
      </c>
      <c r="G15">
        <v>-0.40855823995923102</v>
      </c>
      <c r="H15">
        <v>0.19361961861578</v>
      </c>
      <c r="I15">
        <v>3.7295297740222597E-2</v>
      </c>
      <c r="J15">
        <v>8.5246394834794598E-2</v>
      </c>
      <c r="K15" s="11"/>
      <c r="L15" t="s">
        <v>61</v>
      </c>
      <c r="M15" t="s">
        <v>92</v>
      </c>
    </row>
    <row r="16" spans="1:20" x14ac:dyDescent="0.3">
      <c r="A16" t="s">
        <v>12</v>
      </c>
      <c r="B16" t="s">
        <v>41</v>
      </c>
      <c r="C16">
        <v>0.52864012017058504</v>
      </c>
      <c r="D16">
        <v>7.9968777399361493E-2</v>
      </c>
      <c r="E16" s="1">
        <v>1.7824083040549499E-9</v>
      </c>
      <c r="F16" s="1">
        <v>3.0019508278820199E-9</v>
      </c>
      <c r="G16">
        <v>-0.57319903498348301</v>
      </c>
      <c r="H16">
        <v>0.19556061256281801</v>
      </c>
      <c r="I16">
        <v>4.1698266520001801E-3</v>
      </c>
      <c r="J16">
        <v>1.11195377386671E-2</v>
      </c>
      <c r="K16" s="11"/>
      <c r="L16" t="s">
        <v>62</v>
      </c>
      <c r="M16" t="s">
        <v>63</v>
      </c>
    </row>
    <row r="17" spans="1:13" x14ac:dyDescent="0.3">
      <c r="A17" t="s">
        <v>12</v>
      </c>
      <c r="B17" t="s">
        <v>43</v>
      </c>
      <c r="C17">
        <v>0.62003818044913706</v>
      </c>
      <c r="D17">
        <v>7.9732377820266306E-2</v>
      </c>
      <c r="E17" s="1">
        <v>6.20947756996738E-12</v>
      </c>
      <c r="F17" s="1">
        <v>1.98703282238956E-11</v>
      </c>
      <c r="G17">
        <v>-0.167813920438493</v>
      </c>
      <c r="H17">
        <v>0.19498250635686001</v>
      </c>
      <c r="I17">
        <v>0.39144311078604099</v>
      </c>
      <c r="J17">
        <v>0.59648474024539599</v>
      </c>
      <c r="K17" s="11"/>
      <c r="L17" t="s">
        <v>64</v>
      </c>
      <c r="M17" t="s">
        <v>93</v>
      </c>
    </row>
    <row r="18" spans="1:13" x14ac:dyDescent="0.3">
      <c r="A18" t="s">
        <v>12</v>
      </c>
      <c r="B18" t="s">
        <v>45</v>
      </c>
      <c r="C18">
        <v>0.59508251362059394</v>
      </c>
      <c r="D18">
        <v>7.9087956514460003E-2</v>
      </c>
      <c r="E18" s="1">
        <v>2.1580685458902701E-11</v>
      </c>
      <c r="F18" s="1">
        <v>5.7548494557073903E-11</v>
      </c>
      <c r="G18">
        <v>-0.33914687338654398</v>
      </c>
      <c r="H18">
        <v>0.19340659849118599</v>
      </c>
      <c r="I18">
        <v>8.2512723095025303E-2</v>
      </c>
      <c r="J18">
        <v>0.165025446190051</v>
      </c>
      <c r="K18" s="11"/>
      <c r="L18" t="s">
        <v>65</v>
      </c>
      <c r="M18" t="s">
        <v>66</v>
      </c>
    </row>
    <row r="19" spans="1:13" x14ac:dyDescent="0.3">
      <c r="A19" t="s">
        <v>11</v>
      </c>
      <c r="B19" t="s">
        <v>14</v>
      </c>
      <c r="C19">
        <v>0.59503306633612396</v>
      </c>
      <c r="D19">
        <v>8.5740023552213093E-2</v>
      </c>
      <c r="E19" s="1">
        <v>3.7062399246191098E-10</v>
      </c>
      <c r="F19" s="1">
        <v>7.4124798492382196E-10</v>
      </c>
      <c r="G19">
        <v>0.64426993826540602</v>
      </c>
      <c r="H19">
        <v>0.20967397617304501</v>
      </c>
      <c r="I19">
        <v>2.72050508770865E-3</v>
      </c>
      <c r="J19">
        <v>7.9141966187888102E-3</v>
      </c>
      <c r="K19" s="11"/>
      <c r="L19" t="s">
        <v>15</v>
      </c>
      <c r="M19" t="s">
        <v>67</v>
      </c>
    </row>
    <row r="20" spans="1:13" x14ac:dyDescent="0.3">
      <c r="A20" t="s">
        <v>11</v>
      </c>
      <c r="B20" t="s">
        <v>16</v>
      </c>
      <c r="C20">
        <v>0.55778596111448298</v>
      </c>
      <c r="D20">
        <v>8.7598800274754904E-2</v>
      </c>
      <c r="E20" s="1">
        <v>5.5804793096379097E-9</v>
      </c>
      <c r="F20" s="1">
        <v>8.9287668954206506E-9</v>
      </c>
      <c r="G20">
        <v>0.72779576152068903</v>
      </c>
      <c r="H20">
        <v>0.21421954415969099</v>
      </c>
      <c r="I20">
        <v>9.7109575961979995E-4</v>
      </c>
      <c r="J20">
        <v>3.1075064307833598E-3</v>
      </c>
      <c r="K20" s="11"/>
      <c r="L20" t="s">
        <v>17</v>
      </c>
      <c r="M20" t="s">
        <v>68</v>
      </c>
    </row>
    <row r="21" spans="1:13" x14ac:dyDescent="0.3">
      <c r="A21" t="s">
        <v>11</v>
      </c>
      <c r="B21" t="s">
        <v>18</v>
      </c>
      <c r="C21">
        <v>0.67034763415014698</v>
      </c>
      <c r="D21">
        <v>7.7187349641818698E-2</v>
      </c>
      <c r="E21" s="1">
        <v>6.5443024684534197E-14</v>
      </c>
      <c r="F21" s="1">
        <v>4.1883535798101902E-13</v>
      </c>
      <c r="G21">
        <v>1.0521359272241</v>
      </c>
      <c r="H21">
        <v>0.18875873645874999</v>
      </c>
      <c r="I21" s="1">
        <v>2.04327081444174E-7</v>
      </c>
      <c r="J21" s="1">
        <v>2.17948886873786E-6</v>
      </c>
      <c r="K21" s="11"/>
      <c r="L21" t="s">
        <v>19</v>
      </c>
      <c r="M21" t="s">
        <v>69</v>
      </c>
    </row>
    <row r="22" spans="1:13" x14ac:dyDescent="0.3">
      <c r="A22" t="s">
        <v>11</v>
      </c>
      <c r="B22" t="s">
        <v>20</v>
      </c>
      <c r="C22">
        <v>0.52881214545577204</v>
      </c>
      <c r="D22">
        <v>8.9041585748951699E-2</v>
      </c>
      <c r="E22" s="1">
        <v>4.0032093936460903E-8</v>
      </c>
      <c r="F22" s="1">
        <v>5.5874016867942002E-8</v>
      </c>
      <c r="G22">
        <v>0.75151916568629695</v>
      </c>
      <c r="H22">
        <v>0.217747821323685</v>
      </c>
      <c r="I22">
        <v>8.1297815689319896E-4</v>
      </c>
      <c r="J22">
        <v>2.89058900228693E-3</v>
      </c>
      <c r="K22" s="11"/>
      <c r="L22" t="s">
        <v>21</v>
      </c>
      <c r="M22" t="s">
        <v>70</v>
      </c>
    </row>
    <row r="23" spans="1:13" x14ac:dyDescent="0.3">
      <c r="A23" t="s">
        <v>11</v>
      </c>
      <c r="B23" t="s">
        <v>22</v>
      </c>
      <c r="C23">
        <v>0.38132166959543201</v>
      </c>
      <c r="D23">
        <v>9.7120216572178605E-2</v>
      </c>
      <c r="E23">
        <v>1.56952112453956E-4</v>
      </c>
      <c r="F23">
        <v>1.56952112453956E-4</v>
      </c>
      <c r="G23">
        <v>0.17120823025946</v>
      </c>
      <c r="H23">
        <v>0.23750380664492299</v>
      </c>
      <c r="I23">
        <v>0.47264140060374499</v>
      </c>
      <c r="J23">
        <v>0.68747840087817402</v>
      </c>
      <c r="L23" t="s">
        <v>23</v>
      </c>
      <c r="M23" t="s">
        <v>71</v>
      </c>
    </row>
    <row r="24" spans="1:13" x14ac:dyDescent="0.3">
      <c r="A24" t="s">
        <v>11</v>
      </c>
      <c r="B24" t="s">
        <v>24</v>
      </c>
      <c r="C24">
        <v>0.45983079162734802</v>
      </c>
      <c r="D24">
        <v>8.9003614453274704E-2</v>
      </c>
      <c r="E24" s="1">
        <v>1.18827550215085E-6</v>
      </c>
      <c r="F24" s="1">
        <v>1.31120055409749E-6</v>
      </c>
      <c r="G24">
        <v>-0.34509043993647598</v>
      </c>
      <c r="H24">
        <v>0.21765496396004999</v>
      </c>
      <c r="I24">
        <v>0.115949852390134</v>
      </c>
      <c r="J24">
        <v>0.20210350836389701</v>
      </c>
      <c r="K24" s="11"/>
      <c r="L24" t="s">
        <v>25</v>
      </c>
      <c r="M24" t="s">
        <v>26</v>
      </c>
    </row>
    <row r="25" spans="1:13" x14ac:dyDescent="0.3">
      <c r="A25" t="s">
        <v>11</v>
      </c>
      <c r="B25" t="s">
        <v>27</v>
      </c>
      <c r="C25">
        <v>0.55603564480239398</v>
      </c>
      <c r="D25">
        <v>8.3986480071183006E-2</v>
      </c>
      <c r="E25" s="1">
        <v>1.7004352295945899E-9</v>
      </c>
      <c r="F25" s="1">
        <v>3.0019508278820199E-9</v>
      </c>
      <c r="G25">
        <v>1.0917155365015301</v>
      </c>
      <c r="H25">
        <v>0.20538575208787199</v>
      </c>
      <c r="I25" s="1">
        <v>6.2913647906566403E-7</v>
      </c>
      <c r="J25" s="1">
        <v>5.0330918325253198E-6</v>
      </c>
      <c r="K25" s="11"/>
      <c r="L25" t="s">
        <v>28</v>
      </c>
      <c r="M25" t="s">
        <v>72</v>
      </c>
    </row>
    <row r="26" spans="1:13" x14ac:dyDescent="0.3">
      <c r="A26" t="s">
        <v>11</v>
      </c>
      <c r="B26" t="s">
        <v>29</v>
      </c>
      <c r="C26">
        <v>0.52211571788335098</v>
      </c>
      <c r="D26">
        <v>8.8063810695961003E-2</v>
      </c>
      <c r="E26" s="1">
        <v>4.1905512650956501E-8</v>
      </c>
      <c r="F26" s="1">
        <v>5.5874016867942002E-8</v>
      </c>
      <c r="G26">
        <v>0.90375868287429095</v>
      </c>
      <c r="H26">
        <v>0.21535670951067601</v>
      </c>
      <c r="I26" s="1">
        <v>5.79803166803003E-5</v>
      </c>
      <c r="J26">
        <v>3.0922835562826798E-4</v>
      </c>
      <c r="K26" s="11"/>
      <c r="L26" t="s">
        <v>30</v>
      </c>
      <c r="M26" t="s">
        <v>73</v>
      </c>
    </row>
    <row r="27" spans="1:13" x14ac:dyDescent="0.3">
      <c r="A27" t="s">
        <v>11</v>
      </c>
      <c r="B27" t="s">
        <v>31</v>
      </c>
      <c r="C27">
        <v>0.62352847495154995</v>
      </c>
      <c r="D27">
        <v>7.8940337760775095E-2</v>
      </c>
      <c r="E27" s="1">
        <v>3.3833266992991999E-12</v>
      </c>
      <c r="F27" s="1">
        <v>1.2029606041952701E-11</v>
      </c>
      <c r="G27">
        <v>1.1607679431854601</v>
      </c>
      <c r="H27">
        <v>0.193045602427032</v>
      </c>
      <c r="I27" s="1">
        <v>2.8606530175053101E-8</v>
      </c>
      <c r="J27" s="1">
        <v>4.5770448280084899E-7</v>
      </c>
      <c r="K27" s="11"/>
      <c r="L27" t="s">
        <v>32</v>
      </c>
      <c r="M27" t="s">
        <v>74</v>
      </c>
    </row>
    <row r="28" spans="1:13" x14ac:dyDescent="0.3">
      <c r="A28" t="s">
        <v>11</v>
      </c>
      <c r="B28" t="s">
        <v>33</v>
      </c>
      <c r="C28">
        <v>0.64330573417943804</v>
      </c>
      <c r="D28">
        <v>7.7789886343021405E-2</v>
      </c>
      <c r="E28" s="1">
        <v>5.2944526394369505E-13</v>
      </c>
      <c r="F28" s="1">
        <v>2.1177810557747802E-12</v>
      </c>
      <c r="G28">
        <v>1.1490980685465899</v>
      </c>
      <c r="H28">
        <v>0.190232217112209</v>
      </c>
      <c r="I28" s="1">
        <v>2.5226756337763999E-8</v>
      </c>
      <c r="J28" s="1">
        <v>4.5770448280084899E-7</v>
      </c>
      <c r="K28" s="11"/>
      <c r="L28" t="s">
        <v>34</v>
      </c>
      <c r="M28" t="s">
        <v>75</v>
      </c>
    </row>
    <row r="29" spans="1:13" x14ac:dyDescent="0.3">
      <c r="A29" t="s">
        <v>11</v>
      </c>
      <c r="B29" t="s">
        <v>35</v>
      </c>
      <c r="C29">
        <v>0.66900138756847205</v>
      </c>
      <c r="D29">
        <v>8.0465426803134094E-2</v>
      </c>
      <c r="E29" s="1">
        <v>4.23711467646767E-13</v>
      </c>
      <c r="F29" s="1">
        <v>1.9369667092423601E-12</v>
      </c>
      <c r="G29">
        <v>0.40388360877836699</v>
      </c>
      <c r="H29">
        <v>0.196775149845859</v>
      </c>
      <c r="I29">
        <v>4.2680361241630799E-2</v>
      </c>
      <c r="J29">
        <v>9.10514373154791E-2</v>
      </c>
      <c r="K29" s="11"/>
      <c r="L29" t="s">
        <v>36</v>
      </c>
      <c r="M29" t="s">
        <v>76</v>
      </c>
    </row>
    <row r="30" spans="1:13" x14ac:dyDescent="0.3">
      <c r="A30" t="s">
        <v>11</v>
      </c>
      <c r="B30" t="s">
        <v>37</v>
      </c>
      <c r="C30">
        <v>0.60574082588436595</v>
      </c>
      <c r="D30">
        <v>8.5159597325985006E-2</v>
      </c>
      <c r="E30" s="1">
        <v>1.6080956561760201E-10</v>
      </c>
      <c r="F30" s="1">
        <v>3.6756472141166101E-10</v>
      </c>
      <c r="G30">
        <v>0.32652474030269202</v>
      </c>
      <c r="H30">
        <v>0.208254565847665</v>
      </c>
      <c r="I30">
        <v>0.11999895809106401</v>
      </c>
      <c r="J30">
        <v>0.20210350836389701</v>
      </c>
      <c r="K30" s="11"/>
      <c r="L30" t="s">
        <v>38</v>
      </c>
      <c r="M30" t="s">
        <v>77</v>
      </c>
    </row>
    <row r="31" spans="1:13" x14ac:dyDescent="0.3">
      <c r="A31" t="s">
        <v>11</v>
      </c>
      <c r="B31" t="s">
        <v>39</v>
      </c>
      <c r="C31">
        <v>0.47708812471939799</v>
      </c>
      <c r="D31">
        <v>9.1185779386007998E-2</v>
      </c>
      <c r="E31" s="1">
        <v>8.9908961112004501E-7</v>
      </c>
      <c r="F31" s="1">
        <v>1.02753098413719E-6</v>
      </c>
      <c r="G31">
        <v>-6.3797195844252502E-2</v>
      </c>
      <c r="H31">
        <v>0.22299136555122701</v>
      </c>
      <c r="I31">
        <v>0.77538395744515598</v>
      </c>
      <c r="J31">
        <v>0.82707622127483305</v>
      </c>
      <c r="K31" s="11"/>
      <c r="L31" t="s">
        <v>40</v>
      </c>
      <c r="M31" t="s">
        <v>78</v>
      </c>
    </row>
    <row r="32" spans="1:13" x14ac:dyDescent="0.3">
      <c r="A32" t="s">
        <v>11</v>
      </c>
      <c r="B32" t="s">
        <v>41</v>
      </c>
      <c r="C32">
        <v>0.48342449452557701</v>
      </c>
      <c r="D32">
        <v>9.0333824094002896E-2</v>
      </c>
      <c r="E32" s="1">
        <v>5.3857773886068801E-7</v>
      </c>
      <c r="F32" s="1">
        <v>6.3831435716822305E-7</v>
      </c>
      <c r="G32">
        <v>-0.115644378160511</v>
      </c>
      <c r="H32">
        <v>0.22090794119238499</v>
      </c>
      <c r="I32">
        <v>0.60176478772826003</v>
      </c>
      <c r="J32">
        <v>0.73052507658617205</v>
      </c>
      <c r="K32" s="11"/>
      <c r="L32" t="s">
        <v>42</v>
      </c>
      <c r="M32" t="s">
        <v>79</v>
      </c>
    </row>
    <row r="33" spans="1:20" x14ac:dyDescent="0.3">
      <c r="A33" t="s">
        <v>11</v>
      </c>
      <c r="B33" t="s">
        <v>43</v>
      </c>
      <c r="C33">
        <v>0.48666910048613599</v>
      </c>
      <c r="D33">
        <v>9.0382846676604997E-2</v>
      </c>
      <c r="E33" s="1">
        <v>4.6703044636466298E-7</v>
      </c>
      <c r="F33" s="1">
        <v>5.7480670321804698E-7</v>
      </c>
      <c r="G33">
        <v>0.84048811460053896</v>
      </c>
      <c r="H33">
        <v>0.22102782405910901</v>
      </c>
      <c r="I33">
        <v>2.44055859703074E-4</v>
      </c>
      <c r="J33">
        <v>9.7622343881229501E-4</v>
      </c>
      <c r="K33" s="11"/>
      <c r="L33" t="s">
        <v>44</v>
      </c>
      <c r="M33" t="s">
        <v>80</v>
      </c>
    </row>
    <row r="34" spans="1:20" s="4" customFormat="1" x14ac:dyDescent="0.3">
      <c r="A34" s="4" t="s">
        <v>11</v>
      </c>
      <c r="B34" s="4" t="s">
        <v>45</v>
      </c>
      <c r="C34" s="4">
        <v>0.53338921965636399</v>
      </c>
      <c r="D34" s="4">
        <v>8.9626291690485194E-2</v>
      </c>
      <c r="E34" s="5">
        <v>3.7857598060837597E-8</v>
      </c>
      <c r="F34" s="5">
        <v>5.5874016867942002E-8</v>
      </c>
      <c r="G34" s="4">
        <v>0.224836834507495</v>
      </c>
      <c r="H34" s="4">
        <v>0.219177697530549</v>
      </c>
      <c r="I34" s="4">
        <v>0.30740312996861702</v>
      </c>
      <c r="J34" s="4">
        <v>0.49184500794978803</v>
      </c>
      <c r="K34" s="13"/>
      <c r="L34" s="4" t="s">
        <v>46</v>
      </c>
      <c r="M34" s="4" t="s">
        <v>81</v>
      </c>
      <c r="N34" s="20"/>
      <c r="O34" s="20"/>
      <c r="P34" s="20"/>
      <c r="Q34" s="20"/>
      <c r="R34" s="20"/>
      <c r="S34" s="20"/>
      <c r="T34" s="20"/>
    </row>
  </sheetData>
  <mergeCells count="1">
    <mergeCell ref="A1:M1"/>
  </mergeCells>
  <conditionalFormatting sqref="C3:C1048576 G3:G1048576">
    <cfRule type="cellIs" dxfId="13" priority="3" operator="lessThan">
      <formula>0</formula>
    </cfRule>
    <cfRule type="cellIs" dxfId="12" priority="4" operator="greaterThan">
      <formula>0</formula>
    </cfRule>
  </conditionalFormatting>
  <conditionalFormatting sqref="F1:F1048576 J1:J1048576">
    <cfRule type="cellIs" dxfId="11" priority="1" operator="lessThan">
      <formula>0.05</formula>
    </cfRule>
  </conditionalFormatting>
  <pageMargins left="0.7" right="0.7" top="0.75" bottom="0.75" header="0.3" footer="0.3"/>
  <pageSetup scale="7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68D3F-3862-43A3-A859-346ACF93E1B0}">
  <sheetPr>
    <pageSetUpPr fitToPage="1"/>
  </sheetPr>
  <dimension ref="A1:R34"/>
  <sheetViews>
    <sheetView zoomScaleNormal="100" workbookViewId="0">
      <selection activeCell="N8" sqref="N8"/>
    </sheetView>
  </sheetViews>
  <sheetFormatPr defaultRowHeight="14.4" x14ac:dyDescent="0.3"/>
  <cols>
    <col min="2" max="2" width="12.5546875" bestFit="1" customWidth="1"/>
    <col min="3" max="5" width="12" bestFit="1" customWidth="1"/>
    <col min="6" max="6" width="12.44140625" bestFit="1" customWidth="1"/>
    <col min="7" max="7" width="12.88671875" bestFit="1" customWidth="1"/>
    <col min="8" max="8" width="12" bestFit="1" customWidth="1"/>
    <col min="9" max="9" width="12.5546875" bestFit="1" customWidth="1"/>
    <col min="10" max="10" width="12.6640625" bestFit="1" customWidth="1"/>
    <col min="11" max="18" width="8.88671875" style="20"/>
  </cols>
  <sheetData>
    <row r="1" spans="1:18" s="2" customFormat="1" ht="42.75" customHeight="1" x14ac:dyDescent="0.3">
      <c r="A1" s="18" t="s">
        <v>105</v>
      </c>
      <c r="B1" s="18"/>
      <c r="C1" s="18"/>
      <c r="D1" s="18"/>
      <c r="E1" s="18"/>
      <c r="F1" s="18"/>
      <c r="G1" s="18"/>
      <c r="H1" s="18"/>
      <c r="I1" s="18"/>
      <c r="J1" s="18"/>
      <c r="K1" s="21"/>
      <c r="L1" s="21"/>
      <c r="M1" s="21"/>
      <c r="N1" s="19"/>
      <c r="O1" s="19"/>
      <c r="P1" s="19"/>
      <c r="Q1" s="19"/>
      <c r="R1" s="19"/>
    </row>
    <row r="2" spans="1:18" s="3" customFormat="1" x14ac:dyDescent="0.3">
      <c r="A2" s="3" t="s">
        <v>0</v>
      </c>
      <c r="B2" s="3" t="s">
        <v>13</v>
      </c>
      <c r="C2" s="3" t="s">
        <v>4</v>
      </c>
      <c r="D2" s="3" t="s">
        <v>5</v>
      </c>
      <c r="E2" s="3" t="s">
        <v>6</v>
      </c>
      <c r="F2" s="3" t="s">
        <v>8</v>
      </c>
      <c r="G2" s="3" t="s">
        <v>101</v>
      </c>
      <c r="H2" s="3" t="s">
        <v>102</v>
      </c>
      <c r="I2" s="3" t="s">
        <v>103</v>
      </c>
      <c r="J2" s="3" t="s">
        <v>104</v>
      </c>
      <c r="K2" s="19"/>
      <c r="L2" s="19"/>
      <c r="M2" s="19"/>
      <c r="N2" s="19"/>
      <c r="O2" s="19"/>
      <c r="P2" s="19"/>
      <c r="Q2" s="19"/>
      <c r="R2" s="19"/>
    </row>
    <row r="3" spans="1:18" x14ac:dyDescent="0.3">
      <c r="A3" t="s">
        <v>12</v>
      </c>
      <c r="B3" t="s">
        <v>14</v>
      </c>
      <c r="C3">
        <v>0.55724950397820705</v>
      </c>
      <c r="D3">
        <v>9.2211646817111304E-2</v>
      </c>
      <c r="E3" s="1">
        <v>4.5463354862883298E-8</v>
      </c>
      <c r="F3" s="1">
        <v>8.1019750893927497E-8</v>
      </c>
      <c r="G3">
        <v>7.9676708635861099E-2</v>
      </c>
      <c r="H3">
        <v>9.2211646817111401E-2</v>
      </c>
      <c r="I3">
        <v>0.39013642843595903</v>
      </c>
      <c r="J3">
        <v>0.56747116863412195</v>
      </c>
    </row>
    <row r="4" spans="1:18" x14ac:dyDescent="0.3">
      <c r="A4" t="s">
        <v>12</v>
      </c>
      <c r="B4" t="s">
        <v>16</v>
      </c>
      <c r="C4">
        <v>0.45625931562587801</v>
      </c>
      <c r="D4">
        <v>9.8417774386904799E-2</v>
      </c>
      <c r="E4" s="1">
        <v>1.36315614554443E-5</v>
      </c>
      <c r="F4" s="1">
        <v>1.61559246879339E-5</v>
      </c>
      <c r="G4">
        <v>0.115569598928284</v>
      </c>
      <c r="H4">
        <v>9.8417774386904799E-2</v>
      </c>
      <c r="I4">
        <v>0.24376838394227901</v>
      </c>
      <c r="J4">
        <v>0.48753676788455902</v>
      </c>
    </row>
    <row r="5" spans="1:18" x14ac:dyDescent="0.3">
      <c r="A5" t="s">
        <v>12</v>
      </c>
      <c r="B5" t="s">
        <v>18</v>
      </c>
      <c r="C5">
        <v>0.69710702561265603</v>
      </c>
      <c r="D5">
        <v>8.0019725321671703E-2</v>
      </c>
      <c r="E5" s="1">
        <v>3.2389642203898201E-13</v>
      </c>
      <c r="F5" s="1">
        <v>2.59117137631185E-12</v>
      </c>
      <c r="G5">
        <v>3.2865466605864299E-2</v>
      </c>
      <c r="H5">
        <v>8.00197253216718E-2</v>
      </c>
      <c r="I5">
        <v>0.68237803731170699</v>
      </c>
      <c r="J5">
        <v>0.75296886875774505</v>
      </c>
    </row>
    <row r="6" spans="1:18" x14ac:dyDescent="0.3">
      <c r="A6" t="s">
        <v>12</v>
      </c>
      <c r="B6" t="s">
        <v>20</v>
      </c>
      <c r="C6">
        <v>0.58954598503403599</v>
      </c>
      <c r="D6">
        <v>8.9082154863868404E-2</v>
      </c>
      <c r="E6" s="1">
        <v>3.8065223946342296E-9</v>
      </c>
      <c r="F6" s="1">
        <v>9.3699012790996395E-9</v>
      </c>
      <c r="G6">
        <v>0.108454229045487</v>
      </c>
      <c r="H6">
        <v>8.9082154863868404E-2</v>
      </c>
      <c r="I6">
        <v>0.227007102181711</v>
      </c>
      <c r="J6">
        <v>0.48428181798764902</v>
      </c>
    </row>
    <row r="7" spans="1:18" x14ac:dyDescent="0.3">
      <c r="A7" t="s">
        <v>12</v>
      </c>
      <c r="B7" t="s">
        <v>22</v>
      </c>
      <c r="C7">
        <v>0.35656224893069499</v>
      </c>
      <c r="D7">
        <v>0.104724680324534</v>
      </c>
      <c r="E7">
        <v>1.03771699377224E-3</v>
      </c>
      <c r="F7">
        <v>1.0711917355068299E-3</v>
      </c>
      <c r="G7">
        <v>-6.3299696384533002E-3</v>
      </c>
      <c r="H7">
        <v>0.104724680324534</v>
      </c>
      <c r="I7">
        <v>0.95195282835071504</v>
      </c>
      <c r="J7">
        <v>0.95195282835071504</v>
      </c>
    </row>
    <row r="8" spans="1:18" x14ac:dyDescent="0.3">
      <c r="A8" t="s">
        <v>12</v>
      </c>
      <c r="B8" t="s">
        <v>27</v>
      </c>
      <c r="C8">
        <v>0.50614460257763605</v>
      </c>
      <c r="D8">
        <v>9.6192805686500696E-2</v>
      </c>
      <c r="E8" s="1">
        <v>1.1668250482468E-6</v>
      </c>
      <c r="F8" s="1">
        <v>1.6234087627781499E-6</v>
      </c>
      <c r="G8">
        <v>-0.126809969499276</v>
      </c>
      <c r="H8">
        <v>9.6192805686500696E-2</v>
      </c>
      <c r="I8">
        <v>0.19116876829573901</v>
      </c>
      <c r="J8">
        <v>0.436957184675974</v>
      </c>
    </row>
    <row r="9" spans="1:18" x14ac:dyDescent="0.3">
      <c r="A9" t="s">
        <v>12</v>
      </c>
      <c r="B9" t="s">
        <v>29</v>
      </c>
      <c r="C9">
        <v>0.42331269287343298</v>
      </c>
      <c r="D9">
        <v>0.100587324621966</v>
      </c>
      <c r="E9" s="1">
        <v>6.6752119511341999E-5</v>
      </c>
      <c r="F9" s="1">
        <v>7.1202260812098102E-5</v>
      </c>
      <c r="G9">
        <v>-0.15657329024972799</v>
      </c>
      <c r="H9">
        <v>0.100587324621966</v>
      </c>
      <c r="I9">
        <v>0.123515124521031</v>
      </c>
      <c r="J9">
        <v>0.41749808421634999</v>
      </c>
    </row>
    <row r="10" spans="1:18" x14ac:dyDescent="0.3">
      <c r="A10" t="s">
        <v>12</v>
      </c>
      <c r="B10" t="s">
        <v>24</v>
      </c>
      <c r="C10">
        <v>0.54556588228789205</v>
      </c>
      <c r="D10">
        <v>9.0286788436239301E-2</v>
      </c>
      <c r="E10" s="1">
        <v>4.5573609877834201E-8</v>
      </c>
      <c r="F10" s="1">
        <v>8.1019750893927497E-8</v>
      </c>
      <c r="G10">
        <v>0.196184940976497</v>
      </c>
      <c r="H10">
        <v>9.0286788436239301E-2</v>
      </c>
      <c r="I10">
        <v>3.27460463300955E-2</v>
      </c>
      <c r="J10">
        <v>0.34929116085435102</v>
      </c>
    </row>
    <row r="11" spans="1:18" x14ac:dyDescent="0.3">
      <c r="A11" t="s">
        <v>12</v>
      </c>
      <c r="B11" t="s">
        <v>31</v>
      </c>
      <c r="C11">
        <v>0.72735853846973897</v>
      </c>
      <c r="D11">
        <v>7.7083980271293706E-2</v>
      </c>
      <c r="E11" s="1">
        <v>1.2245316589933299E-14</v>
      </c>
      <c r="F11" s="1">
        <v>3.9185013087786598E-13</v>
      </c>
      <c r="G11">
        <v>-7.1848809683923098E-2</v>
      </c>
      <c r="H11">
        <v>7.7083980271293706E-2</v>
      </c>
      <c r="I11">
        <v>0.354097175395371</v>
      </c>
      <c r="J11">
        <v>0.56747116863412195</v>
      </c>
    </row>
    <row r="12" spans="1:18" x14ac:dyDescent="0.3">
      <c r="A12" t="s">
        <v>12</v>
      </c>
      <c r="B12" t="s">
        <v>33</v>
      </c>
      <c r="C12">
        <v>0.71652370721834302</v>
      </c>
      <c r="D12">
        <v>7.8218345818336907E-2</v>
      </c>
      <c r="E12" s="1">
        <v>4.2489015588121097E-14</v>
      </c>
      <c r="F12" s="1">
        <v>6.3763817875208404E-13</v>
      </c>
      <c r="G12">
        <v>-5.16153283626033E-3</v>
      </c>
      <c r="H12">
        <v>7.8218345818336907E-2</v>
      </c>
      <c r="I12">
        <v>0.94755139246640396</v>
      </c>
      <c r="J12">
        <v>0.95195282835071504</v>
      </c>
    </row>
    <row r="13" spans="1:18" x14ac:dyDescent="0.3">
      <c r="A13" t="s">
        <v>12</v>
      </c>
      <c r="B13" t="s">
        <v>35</v>
      </c>
      <c r="C13">
        <v>0.70580361043315398</v>
      </c>
      <c r="D13">
        <v>7.7688302873162099E-2</v>
      </c>
      <c r="E13" s="1">
        <v>5.9778579258007797E-14</v>
      </c>
      <c r="F13" s="1">
        <v>6.3763817875208404E-13</v>
      </c>
      <c r="G13">
        <v>0.105018945265314</v>
      </c>
      <c r="H13">
        <v>7.7688302873162196E-2</v>
      </c>
      <c r="I13">
        <v>0.18024945579406601</v>
      </c>
      <c r="J13">
        <v>0.436957184675974</v>
      </c>
    </row>
    <row r="14" spans="1:18" x14ac:dyDescent="0.3">
      <c r="A14" t="s">
        <v>12</v>
      </c>
      <c r="B14" t="s">
        <v>37</v>
      </c>
      <c r="C14">
        <v>0.61951234379926501</v>
      </c>
      <c r="D14">
        <v>8.5796661836792104E-2</v>
      </c>
      <c r="E14" s="1">
        <v>2.6644159723277501E-10</v>
      </c>
      <c r="F14" s="1">
        <v>8.5261311114488002E-10</v>
      </c>
      <c r="G14">
        <v>0.135866989350096</v>
      </c>
      <c r="H14">
        <v>8.5796661836792104E-2</v>
      </c>
      <c r="I14">
        <v>0.11723185440967</v>
      </c>
      <c r="J14">
        <v>0.41749808421634999</v>
      </c>
    </row>
    <row r="15" spans="1:18" x14ac:dyDescent="0.3">
      <c r="A15" t="s">
        <v>12</v>
      </c>
      <c r="B15" t="s">
        <v>39</v>
      </c>
      <c r="C15">
        <v>0.59640371032358597</v>
      </c>
      <c r="D15">
        <v>8.7322555143839103E-2</v>
      </c>
      <c r="E15" s="1">
        <v>1.5031549345288299E-9</v>
      </c>
      <c r="F15" s="1">
        <v>4.3728143549929698E-9</v>
      </c>
      <c r="G15">
        <v>0.15589332679755899</v>
      </c>
      <c r="H15">
        <v>8.7322555143839103E-2</v>
      </c>
      <c r="I15">
        <v>7.8009586285511495E-2</v>
      </c>
      <c r="J15">
        <v>0.41749808421634999</v>
      </c>
    </row>
    <row r="16" spans="1:18" x14ac:dyDescent="0.3">
      <c r="A16" t="s">
        <v>12</v>
      </c>
      <c r="B16" t="s">
        <v>41</v>
      </c>
      <c r="C16">
        <v>0.516622264004583</v>
      </c>
      <c r="D16">
        <v>9.3915576635640402E-2</v>
      </c>
      <c r="E16" s="1">
        <v>4.4017579569064198E-7</v>
      </c>
      <c r="F16" s="1">
        <v>7.4134870853160802E-7</v>
      </c>
      <c r="G16">
        <v>0.14349875337817</v>
      </c>
      <c r="H16">
        <v>9.3915576635640402E-2</v>
      </c>
      <c r="I16">
        <v>0.13046815131761</v>
      </c>
      <c r="J16">
        <v>0.41749808421634999</v>
      </c>
    </row>
    <row r="17" spans="1:10" x14ac:dyDescent="0.3">
      <c r="A17" t="s">
        <v>12</v>
      </c>
      <c r="B17" t="s">
        <v>43</v>
      </c>
      <c r="C17">
        <v>0.63163790581394297</v>
      </c>
      <c r="D17">
        <v>8.7025629299831306E-2</v>
      </c>
      <c r="E17" s="1">
        <v>2.2560567750835699E-10</v>
      </c>
      <c r="F17" s="1">
        <v>8.0215352002971401E-10</v>
      </c>
      <c r="G17">
        <v>-4.8012369224286498E-2</v>
      </c>
      <c r="H17">
        <v>8.7025629299831306E-2</v>
      </c>
      <c r="I17">
        <v>0.58268916376540003</v>
      </c>
      <c r="J17">
        <v>0.68642891885413604</v>
      </c>
    </row>
    <row r="18" spans="1:10" x14ac:dyDescent="0.3">
      <c r="A18" t="s">
        <v>12</v>
      </c>
      <c r="B18" t="s">
        <v>45</v>
      </c>
      <c r="C18">
        <v>0.59618322486571496</v>
      </c>
      <c r="D18">
        <v>9.0045827786331301E-2</v>
      </c>
      <c r="E18" s="1">
        <v>3.7588743248151202E-9</v>
      </c>
      <c r="F18" s="1">
        <v>9.3699012790996395E-9</v>
      </c>
      <c r="G18">
        <v>-6.9062288982518302E-2</v>
      </c>
      <c r="H18">
        <v>9.0045827786331301E-2</v>
      </c>
      <c r="I18">
        <v>0.44535795695264901</v>
      </c>
      <c r="J18">
        <v>0.59381060927019902</v>
      </c>
    </row>
    <row r="19" spans="1:10" x14ac:dyDescent="0.3">
      <c r="A19" t="s">
        <v>11</v>
      </c>
      <c r="B19" t="s">
        <v>14</v>
      </c>
      <c r="C19">
        <v>0.56962461314264501</v>
      </c>
      <c r="D19">
        <v>9.2060356822246697E-2</v>
      </c>
      <c r="E19" s="1">
        <v>2.4541534168161801E-8</v>
      </c>
      <c r="F19" s="1">
        <v>5.23552728920784E-8</v>
      </c>
      <c r="G19">
        <v>9.0431378784460396E-3</v>
      </c>
      <c r="H19">
        <v>9.2060356822246697E-2</v>
      </c>
      <c r="I19">
        <v>0.92199494532079096</v>
      </c>
      <c r="J19">
        <v>0.95195282835071504</v>
      </c>
    </row>
    <row r="20" spans="1:10" x14ac:dyDescent="0.3">
      <c r="A20" t="s">
        <v>11</v>
      </c>
      <c r="B20" t="s">
        <v>16</v>
      </c>
      <c r="C20">
        <v>0.50448092469658301</v>
      </c>
      <c r="D20">
        <v>9.6831545666534194E-2</v>
      </c>
      <c r="E20" s="1">
        <v>1.4382218628994001E-6</v>
      </c>
      <c r="F20" s="1">
        <v>1.9176291505325302E-6</v>
      </c>
      <c r="G20">
        <v>-5.0893921762987002E-2</v>
      </c>
      <c r="H20">
        <v>9.6831545666534194E-2</v>
      </c>
      <c r="I20">
        <v>0.60062530399736902</v>
      </c>
      <c r="J20">
        <v>0.68642891885413604</v>
      </c>
    </row>
    <row r="21" spans="1:10" x14ac:dyDescent="0.3">
      <c r="A21" t="s">
        <v>11</v>
      </c>
      <c r="B21" t="s">
        <v>18</v>
      </c>
      <c r="C21">
        <v>0.65476137585473004</v>
      </c>
      <c r="D21">
        <v>8.4753587587908297E-2</v>
      </c>
      <c r="E21" s="1">
        <v>2.7843085544856901E-11</v>
      </c>
      <c r="F21" s="1">
        <v>1.7819574748708401E-10</v>
      </c>
      <c r="G21">
        <v>-8.4093082250380299E-2</v>
      </c>
      <c r="H21">
        <v>8.4753587587908297E-2</v>
      </c>
      <c r="I21">
        <v>0.32408829984285698</v>
      </c>
      <c r="J21">
        <v>0.56747116863412195</v>
      </c>
    </row>
    <row r="22" spans="1:10" x14ac:dyDescent="0.3">
      <c r="A22" t="s">
        <v>11</v>
      </c>
      <c r="B22" t="s">
        <v>20</v>
      </c>
      <c r="C22">
        <v>0.49704498520616802</v>
      </c>
      <c r="D22">
        <v>9.66228804875294E-2</v>
      </c>
      <c r="E22" s="1">
        <v>1.87184404238878E-6</v>
      </c>
      <c r="F22" s="1">
        <v>2.3959603742576399E-6</v>
      </c>
      <c r="G22">
        <v>6.9716098060939993E-2</v>
      </c>
      <c r="H22">
        <v>9.66228804875294E-2</v>
      </c>
      <c r="I22">
        <v>0.472688361048961</v>
      </c>
      <c r="J22">
        <v>0.60504110214267104</v>
      </c>
    </row>
    <row r="23" spans="1:10" x14ac:dyDescent="0.3">
      <c r="A23" t="s">
        <v>11</v>
      </c>
      <c r="B23" t="s">
        <v>22</v>
      </c>
      <c r="C23">
        <v>0.34626822046663902</v>
      </c>
      <c r="D23">
        <v>0.10484545825953499</v>
      </c>
      <c r="E23">
        <v>1.4334472523980101E-3</v>
      </c>
      <c r="F23">
        <v>1.4334472523980101E-3</v>
      </c>
      <c r="G23">
        <v>-9.8417513745416199E-2</v>
      </c>
      <c r="H23">
        <v>0.10484545825953499</v>
      </c>
      <c r="I23">
        <v>0.35071478218835</v>
      </c>
      <c r="J23">
        <v>0.56747116863412195</v>
      </c>
    </row>
    <row r="24" spans="1:10" x14ac:dyDescent="0.3">
      <c r="A24" t="s">
        <v>11</v>
      </c>
      <c r="B24" t="s">
        <v>27</v>
      </c>
      <c r="C24">
        <v>0.55974194182349901</v>
      </c>
      <c r="D24">
        <v>8.9524784754567002E-2</v>
      </c>
      <c r="E24" s="1">
        <v>1.85766213901342E-8</v>
      </c>
      <c r="F24" s="1">
        <v>4.24608488917353E-8</v>
      </c>
      <c r="G24">
        <v>-0.26282545509781102</v>
      </c>
      <c r="H24">
        <v>8.9524784754567002E-2</v>
      </c>
      <c r="I24">
        <v>4.3422301641161303E-3</v>
      </c>
      <c r="J24">
        <v>6.9475682625858098E-2</v>
      </c>
    </row>
    <row r="25" spans="1:10" x14ac:dyDescent="0.3">
      <c r="A25" t="s">
        <v>11</v>
      </c>
      <c r="B25" t="s">
        <v>29</v>
      </c>
      <c r="C25">
        <v>0.50815346607322698</v>
      </c>
      <c r="D25">
        <v>9.2646906194494005E-2</v>
      </c>
      <c r="E25" s="1">
        <v>4.70257083566724E-7</v>
      </c>
      <c r="F25" s="1">
        <v>7.5241133370675901E-7</v>
      </c>
      <c r="G25">
        <v>-0.279622456258173</v>
      </c>
      <c r="H25">
        <v>9.2646906194494005E-2</v>
      </c>
      <c r="I25">
        <v>3.4106282247050399E-3</v>
      </c>
      <c r="J25">
        <v>6.9475682625858098E-2</v>
      </c>
    </row>
    <row r="26" spans="1:10" x14ac:dyDescent="0.3">
      <c r="A26" t="s">
        <v>11</v>
      </c>
      <c r="B26" t="s">
        <v>24</v>
      </c>
      <c r="C26">
        <v>0.426699769346297</v>
      </c>
      <c r="D26">
        <v>9.9035993224036903E-2</v>
      </c>
      <c r="E26" s="1">
        <v>4.6353096754037103E-5</v>
      </c>
      <c r="F26" s="1">
        <v>5.1148244694109903E-5</v>
      </c>
      <c r="G26">
        <v>0.165139511779272</v>
      </c>
      <c r="H26">
        <v>9.9035993224037E-2</v>
      </c>
      <c r="I26">
        <v>9.9331286753545897E-2</v>
      </c>
      <c r="J26">
        <v>0.41749808421634999</v>
      </c>
    </row>
    <row r="27" spans="1:10" x14ac:dyDescent="0.3">
      <c r="A27" t="s">
        <v>11</v>
      </c>
      <c r="B27" t="s">
        <v>31</v>
      </c>
      <c r="C27">
        <v>0.63483658007228305</v>
      </c>
      <c r="D27">
        <v>8.6104526029781303E-2</v>
      </c>
      <c r="E27" s="1">
        <v>1.3519994458119801E-10</v>
      </c>
      <c r="F27" s="1">
        <v>5.4079977832479102E-10</v>
      </c>
      <c r="G27">
        <v>-0.13732271827592599</v>
      </c>
      <c r="H27">
        <v>8.6104526029781303E-2</v>
      </c>
      <c r="I27">
        <v>0.114691900918583</v>
      </c>
      <c r="J27">
        <v>0.41749808421634999</v>
      </c>
    </row>
    <row r="28" spans="1:10" x14ac:dyDescent="0.3">
      <c r="A28" t="s">
        <v>11</v>
      </c>
      <c r="B28" t="s">
        <v>33</v>
      </c>
      <c r="C28">
        <v>0.64145387599216597</v>
      </c>
      <c r="D28">
        <v>8.6047015177170894E-2</v>
      </c>
      <c r="E28" s="1">
        <v>9.3781523989608504E-11</v>
      </c>
      <c r="F28" s="1">
        <v>4.2871553823821002E-10</v>
      </c>
      <c r="G28">
        <v>-7.7239252446837395E-2</v>
      </c>
      <c r="H28">
        <v>8.6047015177171005E-2</v>
      </c>
      <c r="I28">
        <v>0.37207099407740102</v>
      </c>
      <c r="J28">
        <v>0.56747116863412195</v>
      </c>
    </row>
    <row r="29" spans="1:10" x14ac:dyDescent="0.3">
      <c r="A29" t="s">
        <v>11</v>
      </c>
      <c r="B29" t="s">
        <v>35</v>
      </c>
      <c r="C29">
        <v>0.63765870799062996</v>
      </c>
      <c r="D29">
        <v>8.5533839655956997E-2</v>
      </c>
      <c r="E29" s="1">
        <v>9.3632541866424003E-11</v>
      </c>
      <c r="F29" s="1">
        <v>4.2871553823821002E-10</v>
      </c>
      <c r="G29">
        <v>6.9257037030435398E-2</v>
      </c>
      <c r="H29">
        <v>8.5533839655956997E-2</v>
      </c>
      <c r="I29">
        <v>0.42051256416601801</v>
      </c>
      <c r="J29">
        <v>0.58506095883967701</v>
      </c>
    </row>
    <row r="30" spans="1:10" x14ac:dyDescent="0.3">
      <c r="A30" t="s">
        <v>11</v>
      </c>
      <c r="B30" t="s">
        <v>37</v>
      </c>
      <c r="C30">
        <v>0.55876305674299898</v>
      </c>
      <c r="D30">
        <v>9.1134115557383696E-2</v>
      </c>
      <c r="E30" s="1">
        <v>3.1229096525525497E-8</v>
      </c>
      <c r="F30" s="1">
        <v>6.24581930510511E-8</v>
      </c>
      <c r="G30">
        <v>0.128691580898631</v>
      </c>
      <c r="H30">
        <v>9.1134115557383794E-2</v>
      </c>
      <c r="I30">
        <v>0.16179509415892801</v>
      </c>
      <c r="J30">
        <v>0.43145358442380699</v>
      </c>
    </row>
    <row r="31" spans="1:10" x14ac:dyDescent="0.3">
      <c r="A31" t="s">
        <v>11</v>
      </c>
      <c r="B31" t="s">
        <v>39</v>
      </c>
      <c r="C31">
        <v>0.46393539397116201</v>
      </c>
      <c r="D31">
        <v>9.7115074561261505E-2</v>
      </c>
      <c r="E31" s="1">
        <v>7.9292154919688395E-6</v>
      </c>
      <c r="F31" s="1">
        <v>9.7590344516539499E-6</v>
      </c>
      <c r="G31">
        <v>0.15467704587712999</v>
      </c>
      <c r="H31">
        <v>9.7115074561261505E-2</v>
      </c>
      <c r="I31">
        <v>0.115166964262486</v>
      </c>
      <c r="J31">
        <v>0.41749808421634999</v>
      </c>
    </row>
    <row r="32" spans="1:10" x14ac:dyDescent="0.3">
      <c r="A32" t="s">
        <v>11</v>
      </c>
      <c r="B32" t="s">
        <v>41</v>
      </c>
      <c r="C32">
        <v>0.43536725768102702</v>
      </c>
      <c r="D32">
        <v>9.9018611496267506E-2</v>
      </c>
      <c r="E32" s="1">
        <v>3.3477575012384297E-5</v>
      </c>
      <c r="F32" s="1">
        <v>3.8260085728439202E-5</v>
      </c>
      <c r="G32">
        <v>0.14519569821387501</v>
      </c>
      <c r="H32">
        <v>9.9018611496267506E-2</v>
      </c>
      <c r="I32">
        <v>0.146473537934905</v>
      </c>
      <c r="J32">
        <v>0.42610483762881501</v>
      </c>
    </row>
    <row r="33" spans="1:18" x14ac:dyDescent="0.3">
      <c r="A33" t="s">
        <v>11</v>
      </c>
      <c r="B33" t="s">
        <v>43</v>
      </c>
      <c r="C33">
        <v>0.50822222280236495</v>
      </c>
      <c r="D33">
        <v>9.6442470848620898E-2</v>
      </c>
      <c r="E33" s="1">
        <v>1.1300767696367601E-6</v>
      </c>
      <c r="F33" s="1">
        <v>1.6234087627781499E-6</v>
      </c>
      <c r="G33">
        <v>-8.5005180387918697E-2</v>
      </c>
      <c r="H33">
        <v>9.6442470848620898E-2</v>
      </c>
      <c r="I33">
        <v>0.380737448060886</v>
      </c>
      <c r="J33">
        <v>0.56747116863412195</v>
      </c>
    </row>
    <row r="34" spans="1:18" s="4" customFormat="1" x14ac:dyDescent="0.3">
      <c r="A34" s="4" t="s">
        <v>11</v>
      </c>
      <c r="B34" s="4" t="s">
        <v>45</v>
      </c>
      <c r="C34" s="4">
        <v>0.51633982827562896</v>
      </c>
      <c r="D34" s="4">
        <v>9.6037698629384494E-2</v>
      </c>
      <c r="E34" s="5">
        <v>7.3280226475056199E-7</v>
      </c>
      <c r="F34" s="5">
        <v>1.11665107009609E-6</v>
      </c>
      <c r="G34" s="4">
        <v>-5.5711337642870201E-2</v>
      </c>
      <c r="H34" s="4">
        <v>9.6037698629384494E-2</v>
      </c>
      <c r="I34" s="4">
        <v>0.56347843870611702</v>
      </c>
      <c r="J34" s="4">
        <v>0.68642891885413604</v>
      </c>
      <c r="K34" s="20"/>
      <c r="L34" s="20"/>
      <c r="M34" s="20"/>
      <c r="N34" s="20"/>
      <c r="O34" s="20"/>
      <c r="P34" s="20"/>
      <c r="Q34" s="20"/>
      <c r="R34" s="20"/>
    </row>
  </sheetData>
  <mergeCells count="1">
    <mergeCell ref="A1:J1"/>
  </mergeCells>
  <conditionalFormatting sqref="C3:C1048576 G3:G1048576">
    <cfRule type="cellIs" dxfId="10" priority="2" operator="lessThan">
      <formula>0</formula>
    </cfRule>
    <cfRule type="cellIs" dxfId="9" priority="3" operator="greaterThan">
      <formula>0</formula>
    </cfRule>
  </conditionalFormatting>
  <conditionalFormatting sqref="F3:F1048576 J3:J1048576">
    <cfRule type="cellIs" dxfId="8" priority="1" operator="lessThan">
      <formula>0.05</formula>
    </cfRule>
  </conditionalFormatting>
  <pageMargins left="0.7" right="0.7" top="0.75" bottom="0.75" header="0.3" footer="0.3"/>
  <pageSetup scale="7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E4E2A-1EA5-4AFB-B9AE-13024A264B3B}">
  <sheetPr>
    <pageSetUpPr fitToPage="1"/>
  </sheetPr>
  <dimension ref="A1:S34"/>
  <sheetViews>
    <sheetView workbookViewId="0">
      <selection activeCell="O17" sqref="O17"/>
    </sheetView>
  </sheetViews>
  <sheetFormatPr defaultRowHeight="14.4" x14ac:dyDescent="0.3"/>
  <cols>
    <col min="2" max="2" width="12.5546875" bestFit="1" customWidth="1"/>
    <col min="3" max="5" width="12" bestFit="1" customWidth="1"/>
    <col min="6" max="6" width="12.44140625" bestFit="1" customWidth="1"/>
    <col min="7" max="7" width="12.88671875" bestFit="1" customWidth="1"/>
    <col min="8" max="8" width="12" bestFit="1" customWidth="1"/>
    <col min="9" max="9" width="12.5546875" bestFit="1" customWidth="1"/>
    <col min="10" max="10" width="12.6640625" bestFit="1" customWidth="1"/>
    <col min="11" max="19" width="8.88671875" style="20"/>
  </cols>
  <sheetData>
    <row r="1" spans="1:19" s="2" customFormat="1" ht="42.75" customHeight="1" x14ac:dyDescent="0.3">
      <c r="A1" s="18" t="s">
        <v>107</v>
      </c>
      <c r="B1" s="18"/>
      <c r="C1" s="18"/>
      <c r="D1" s="18"/>
      <c r="E1" s="18"/>
      <c r="F1" s="18"/>
      <c r="G1" s="18"/>
      <c r="H1" s="18"/>
      <c r="I1" s="18"/>
      <c r="J1" s="18"/>
      <c r="K1" s="21"/>
      <c r="L1" s="21"/>
      <c r="M1" s="21"/>
      <c r="N1" s="19"/>
      <c r="O1" s="19"/>
      <c r="P1" s="19"/>
      <c r="Q1" s="19"/>
      <c r="R1" s="19"/>
      <c r="S1" s="19"/>
    </row>
    <row r="2" spans="1:19" s="3" customFormat="1" x14ac:dyDescent="0.3">
      <c r="A2" s="3" t="s">
        <v>0</v>
      </c>
      <c r="B2" s="3" t="s">
        <v>13</v>
      </c>
      <c r="C2" s="3" t="s">
        <v>4</v>
      </c>
      <c r="D2" s="3" t="s">
        <v>5</v>
      </c>
      <c r="E2" s="3" t="s">
        <v>6</v>
      </c>
      <c r="F2" s="3" t="s">
        <v>8</v>
      </c>
      <c r="G2" s="3" t="s">
        <v>101</v>
      </c>
      <c r="H2" s="3" t="s">
        <v>102</v>
      </c>
      <c r="I2" s="3" t="s">
        <v>103</v>
      </c>
      <c r="J2" s="3" t="s">
        <v>104</v>
      </c>
      <c r="K2" s="19"/>
      <c r="L2" s="19"/>
      <c r="M2" s="19"/>
      <c r="N2" s="19"/>
      <c r="O2" s="19"/>
      <c r="P2" s="19"/>
      <c r="Q2" s="19"/>
      <c r="R2" s="19"/>
      <c r="S2" s="19"/>
    </row>
    <row r="3" spans="1:19" x14ac:dyDescent="0.3">
      <c r="A3" t="s">
        <v>12</v>
      </c>
      <c r="B3" t="s">
        <v>14</v>
      </c>
      <c r="C3">
        <v>0.249848775792016</v>
      </c>
      <c r="D3">
        <v>0.25512278309930397</v>
      </c>
      <c r="E3">
        <v>0.33972426697477798</v>
      </c>
      <c r="F3">
        <v>0.35068311429654497</v>
      </c>
      <c r="G3">
        <v>0.41827071078824901</v>
      </c>
      <c r="H3">
        <v>0.25512278309930397</v>
      </c>
      <c r="I3">
        <v>0.117564154722956</v>
      </c>
      <c r="J3">
        <v>0.675862724020591</v>
      </c>
    </row>
    <row r="4" spans="1:19" x14ac:dyDescent="0.3">
      <c r="A4" t="s">
        <v>12</v>
      </c>
      <c r="B4" t="s">
        <v>16</v>
      </c>
      <c r="C4">
        <v>0.15769738468087399</v>
      </c>
      <c r="D4">
        <v>0.25271259440184102</v>
      </c>
      <c r="E4">
        <v>0.54003605271191002</v>
      </c>
      <c r="F4">
        <v>0.54003605271191002</v>
      </c>
      <c r="G4">
        <v>0.508487509418174</v>
      </c>
      <c r="H4">
        <v>0.25271259440184102</v>
      </c>
      <c r="I4">
        <v>5.8604588864889E-2</v>
      </c>
      <c r="J4">
        <v>0.675862724020591</v>
      </c>
    </row>
    <row r="5" spans="1:19" x14ac:dyDescent="0.3">
      <c r="A5" t="s">
        <v>12</v>
      </c>
      <c r="B5" t="s">
        <v>18</v>
      </c>
      <c r="C5">
        <v>0.70596840138262595</v>
      </c>
      <c r="D5">
        <v>0.19998926107784401</v>
      </c>
      <c r="E5">
        <v>2.23747389071168E-3</v>
      </c>
      <c r="F5">
        <v>1.28751625953176E-2</v>
      </c>
      <c r="G5">
        <v>0.111484445040123</v>
      </c>
      <c r="H5">
        <v>0.19998926107784401</v>
      </c>
      <c r="I5">
        <v>0.58372707079643005</v>
      </c>
      <c r="J5">
        <v>0.91162083533751004</v>
      </c>
    </row>
    <row r="6" spans="1:19" x14ac:dyDescent="0.3">
      <c r="A6" t="s">
        <v>12</v>
      </c>
      <c r="B6" t="s">
        <v>20</v>
      </c>
      <c r="C6">
        <v>0.64311058355925399</v>
      </c>
      <c r="D6">
        <v>0.244738923225264</v>
      </c>
      <c r="E6">
        <v>1.6572924534264601E-2</v>
      </c>
      <c r="F6">
        <v>3.1196093240968701E-2</v>
      </c>
      <c r="G6">
        <v>2.2506804001973701E-2</v>
      </c>
      <c r="H6">
        <v>0.244738923225264</v>
      </c>
      <c r="I6">
        <v>0.92769052997406998</v>
      </c>
      <c r="J6">
        <v>0.96074208191645805</v>
      </c>
    </row>
    <row r="7" spans="1:19" x14ac:dyDescent="0.3">
      <c r="A7" t="s">
        <v>12</v>
      </c>
      <c r="B7" t="s">
        <v>22</v>
      </c>
      <c r="C7">
        <v>0.361935240814384</v>
      </c>
      <c r="D7">
        <v>0.27111865386893003</v>
      </c>
      <c r="E7">
        <v>0.19766267488880501</v>
      </c>
      <c r="F7">
        <v>0.23426687394228801</v>
      </c>
      <c r="G7">
        <v>0.23428021559565501</v>
      </c>
      <c r="H7">
        <v>0.27111865386893003</v>
      </c>
      <c r="I7">
        <v>0.39829787582995702</v>
      </c>
      <c r="J7">
        <v>0.77652405856764095</v>
      </c>
    </row>
    <row r="8" spans="1:19" x14ac:dyDescent="0.3">
      <c r="A8" t="s">
        <v>12</v>
      </c>
      <c r="B8" t="s">
        <v>27</v>
      </c>
      <c r="C8">
        <v>0.260170055297471</v>
      </c>
      <c r="D8">
        <v>0.257248646994372</v>
      </c>
      <c r="E8">
        <v>0.32455288161706503</v>
      </c>
      <c r="F8">
        <v>0.34618974039153599</v>
      </c>
      <c r="G8">
        <v>0.40002075919910501</v>
      </c>
      <c r="H8">
        <v>0.257248646994372</v>
      </c>
      <c r="I8">
        <v>0.13644657135461999</v>
      </c>
      <c r="J8">
        <v>0.675862724020591</v>
      </c>
    </row>
    <row r="9" spans="1:19" x14ac:dyDescent="0.3">
      <c r="A9" t="s">
        <v>12</v>
      </c>
      <c r="B9" t="s">
        <v>29</v>
      </c>
      <c r="C9">
        <v>0.48100834975969903</v>
      </c>
      <c r="D9">
        <v>0.26294563365785001</v>
      </c>
      <c r="E9">
        <v>8.3092777728527398E-2</v>
      </c>
      <c r="F9">
        <v>0.117371155199181</v>
      </c>
      <c r="G9">
        <v>0.14091054960350599</v>
      </c>
      <c r="H9">
        <v>0.26294563365785001</v>
      </c>
      <c r="I9">
        <v>0.59825117319024101</v>
      </c>
      <c r="J9">
        <v>0.91162083533751004</v>
      </c>
    </row>
    <row r="10" spans="1:19" x14ac:dyDescent="0.3">
      <c r="A10" t="s">
        <v>12</v>
      </c>
      <c r="B10" t="s">
        <v>24</v>
      </c>
      <c r="C10">
        <v>0.84348603516214204</v>
      </c>
      <c r="D10">
        <v>0.241232791527975</v>
      </c>
      <c r="E10">
        <v>2.4140929866220502E-3</v>
      </c>
      <c r="F10">
        <v>1.28751625953176E-2</v>
      </c>
      <c r="G10">
        <v>-0.28647040647307498</v>
      </c>
      <c r="H10">
        <v>0.241232791527975</v>
      </c>
      <c r="I10">
        <v>0.24965441663683199</v>
      </c>
      <c r="J10">
        <v>0.675862724020591</v>
      </c>
    </row>
    <row r="11" spans="1:19" x14ac:dyDescent="0.3">
      <c r="A11" t="s">
        <v>12</v>
      </c>
      <c r="B11" t="s">
        <v>31</v>
      </c>
      <c r="C11">
        <v>0.68459808358616103</v>
      </c>
      <c r="D11">
        <v>0.226958935419318</v>
      </c>
      <c r="E11">
        <v>7.0991108686681596E-3</v>
      </c>
      <c r="F11">
        <v>2.27171547797381E-2</v>
      </c>
      <c r="G11">
        <v>4.4423913422597501E-2</v>
      </c>
      <c r="H11">
        <v>0.226958935419318</v>
      </c>
      <c r="I11">
        <v>0.84689537494531797</v>
      </c>
      <c r="J11">
        <v>0.96074208191645805</v>
      </c>
    </row>
    <row r="12" spans="1:19" x14ac:dyDescent="0.3">
      <c r="A12" t="s">
        <v>12</v>
      </c>
      <c r="B12" t="s">
        <v>33</v>
      </c>
      <c r="C12">
        <v>0.61671429673796896</v>
      </c>
      <c r="D12">
        <v>0.198971174741395</v>
      </c>
      <c r="E12">
        <v>5.9014867397598697E-3</v>
      </c>
      <c r="F12">
        <v>2.09830639635907E-2</v>
      </c>
      <c r="G12">
        <v>0.22385768586324101</v>
      </c>
      <c r="H12">
        <v>0.198971174741395</v>
      </c>
      <c r="I12">
        <v>0.274569231633365</v>
      </c>
      <c r="J12">
        <v>0.675862724020591</v>
      </c>
    </row>
    <row r="13" spans="1:19" x14ac:dyDescent="0.3">
      <c r="A13" t="s">
        <v>12</v>
      </c>
      <c r="B13" t="s">
        <v>35</v>
      </c>
      <c r="C13">
        <v>0.75888781728288202</v>
      </c>
      <c r="D13">
        <v>0.233822327089202</v>
      </c>
      <c r="E13">
        <v>4.2558326603756996E-3</v>
      </c>
      <c r="F13">
        <v>1.7023330641502799E-2</v>
      </c>
      <c r="G13">
        <v>-9.3544172727712704E-2</v>
      </c>
      <c r="H13">
        <v>0.233822327089202</v>
      </c>
      <c r="I13">
        <v>0.69357068782137399</v>
      </c>
      <c r="J13">
        <v>0.96074208191645805</v>
      </c>
    </row>
    <row r="14" spans="1:19" x14ac:dyDescent="0.3">
      <c r="A14" t="s">
        <v>12</v>
      </c>
      <c r="B14" t="s">
        <v>37</v>
      </c>
      <c r="C14">
        <v>0.65793327353958897</v>
      </c>
      <c r="D14">
        <v>0.23906843106658299</v>
      </c>
      <c r="E14">
        <v>1.26779091717521E-2</v>
      </c>
      <c r="F14">
        <v>2.70462062330711E-2</v>
      </c>
      <c r="G14">
        <v>2.8739035418680298E-2</v>
      </c>
      <c r="H14">
        <v>0.23906843106658299</v>
      </c>
      <c r="I14">
        <v>0.90557683432153102</v>
      </c>
      <c r="J14">
        <v>0.96074208191645805</v>
      </c>
    </row>
    <row r="15" spans="1:19" x14ac:dyDescent="0.3">
      <c r="A15" t="s">
        <v>12</v>
      </c>
      <c r="B15" t="s">
        <v>39</v>
      </c>
      <c r="C15">
        <v>0.62324975653703996</v>
      </c>
      <c r="D15">
        <v>0.27408422996126403</v>
      </c>
      <c r="E15">
        <v>3.4756781189998698E-2</v>
      </c>
      <c r="F15">
        <v>5.2962714194283701E-2</v>
      </c>
      <c r="G15">
        <v>-0.12914378245768701</v>
      </c>
      <c r="H15">
        <v>0.27408422996126403</v>
      </c>
      <c r="I15">
        <v>0.64287515263251405</v>
      </c>
      <c r="J15">
        <v>0.93509113110183795</v>
      </c>
    </row>
    <row r="16" spans="1:19" x14ac:dyDescent="0.3">
      <c r="A16" t="s">
        <v>12</v>
      </c>
      <c r="B16" t="s">
        <v>41</v>
      </c>
      <c r="C16">
        <v>0.66812501706480598</v>
      </c>
      <c r="D16">
        <v>0.253024405795089</v>
      </c>
      <c r="E16">
        <v>1.6124198117465401E-2</v>
      </c>
      <c r="F16">
        <v>3.1196093240968701E-2</v>
      </c>
      <c r="G16">
        <v>-5.6885600188909403E-2</v>
      </c>
      <c r="H16">
        <v>0.253024405795089</v>
      </c>
      <c r="I16">
        <v>0.82451752281531199</v>
      </c>
      <c r="J16">
        <v>0.96074208191645805</v>
      </c>
    </row>
    <row r="17" spans="1:10" x14ac:dyDescent="0.3">
      <c r="A17" t="s">
        <v>12</v>
      </c>
      <c r="B17" t="s">
        <v>43</v>
      </c>
      <c r="C17">
        <v>0.32391193281465602</v>
      </c>
      <c r="D17">
        <v>0.26430188159905299</v>
      </c>
      <c r="E17">
        <v>0.23534771054077799</v>
      </c>
      <c r="F17">
        <v>0.268968812046603</v>
      </c>
      <c r="G17">
        <v>0.30736045344951202</v>
      </c>
      <c r="H17">
        <v>0.26430188159905299</v>
      </c>
      <c r="I17">
        <v>0.25926254752627598</v>
      </c>
      <c r="J17">
        <v>0.675862724020591</v>
      </c>
    </row>
    <row r="18" spans="1:10" x14ac:dyDescent="0.3">
      <c r="A18" t="s">
        <v>12</v>
      </c>
      <c r="B18" t="s">
        <v>45</v>
      </c>
      <c r="C18">
        <v>0.43185025227429902</v>
      </c>
      <c r="D18">
        <v>0.242823645221524</v>
      </c>
      <c r="E18">
        <v>9.1336320800234697E-2</v>
      </c>
      <c r="F18">
        <v>0.117371155199181</v>
      </c>
      <c r="G18">
        <v>0.28593948719186502</v>
      </c>
      <c r="H18">
        <v>0.242823645221524</v>
      </c>
      <c r="I18">
        <v>0.25351226048249897</v>
      </c>
      <c r="J18">
        <v>0.675862724020591</v>
      </c>
    </row>
    <row r="19" spans="1:10" x14ac:dyDescent="0.3">
      <c r="A19" t="s">
        <v>11</v>
      </c>
      <c r="B19" t="s">
        <v>14</v>
      </c>
      <c r="C19">
        <v>0.396393142227218</v>
      </c>
      <c r="D19">
        <v>0.26600012838502002</v>
      </c>
      <c r="E19">
        <v>0.152586260625662</v>
      </c>
      <c r="F19">
        <v>0.187798474616199</v>
      </c>
      <c r="G19">
        <v>0.22286951975120001</v>
      </c>
      <c r="H19">
        <v>0.26600012838502002</v>
      </c>
      <c r="I19">
        <v>0.412528406114059</v>
      </c>
      <c r="J19">
        <v>0.77652405856764095</v>
      </c>
    </row>
    <row r="20" spans="1:10" x14ac:dyDescent="0.3">
      <c r="A20" t="s">
        <v>11</v>
      </c>
      <c r="B20" t="s">
        <v>16</v>
      </c>
      <c r="C20">
        <v>0.57703507035261503</v>
      </c>
      <c r="D20">
        <v>0.23734495184944299</v>
      </c>
      <c r="E20">
        <v>2.5116836711170099E-2</v>
      </c>
      <c r="F20">
        <v>4.4652154153191299E-2</v>
      </c>
      <c r="G20">
        <v>0.14099626150698399</v>
      </c>
      <c r="H20">
        <v>0.23734495184944299</v>
      </c>
      <c r="I20">
        <v>0.55948192232243998</v>
      </c>
      <c r="J20">
        <v>0.91162083533751004</v>
      </c>
    </row>
    <row r="21" spans="1:10" x14ac:dyDescent="0.3">
      <c r="A21" t="s">
        <v>11</v>
      </c>
      <c r="B21" t="s">
        <v>18</v>
      </c>
      <c r="C21">
        <v>0.91418207938458795</v>
      </c>
      <c r="D21">
        <v>0.22270535480184001</v>
      </c>
      <c r="E21">
        <v>6.0296943714580899E-4</v>
      </c>
      <c r="F21">
        <v>7.9063141108656199E-3</v>
      </c>
      <c r="G21">
        <v>-0.30692788435184498</v>
      </c>
      <c r="H21">
        <v>0.22270535480184001</v>
      </c>
      <c r="I21">
        <v>0.184162683941787</v>
      </c>
      <c r="J21">
        <v>0.675862724020591</v>
      </c>
    </row>
    <row r="22" spans="1:10" x14ac:dyDescent="0.3">
      <c r="A22" t="s">
        <v>11</v>
      </c>
      <c r="B22" t="s">
        <v>20</v>
      </c>
      <c r="C22">
        <v>0.84671113431366896</v>
      </c>
      <c r="D22">
        <v>0.25240417675587201</v>
      </c>
      <c r="E22">
        <v>3.3292092234924299E-3</v>
      </c>
      <c r="F22">
        <v>1.52192421645368E-2</v>
      </c>
      <c r="G22">
        <v>-0.39446259224264402</v>
      </c>
      <c r="H22">
        <v>0.25240417675587201</v>
      </c>
      <c r="I22">
        <v>0.13459744038510199</v>
      </c>
      <c r="J22">
        <v>0.675862724020591</v>
      </c>
    </row>
    <row r="23" spans="1:10" x14ac:dyDescent="0.3">
      <c r="A23" t="s">
        <v>11</v>
      </c>
      <c r="B23" t="s">
        <v>22</v>
      </c>
      <c r="C23">
        <v>0.51036338189819697</v>
      </c>
      <c r="D23">
        <v>0.28731428682571702</v>
      </c>
      <c r="E23">
        <v>9.1696214999360107E-2</v>
      </c>
      <c r="F23">
        <v>0.117371155199181</v>
      </c>
      <c r="G23">
        <v>-5.9681576138067599E-2</v>
      </c>
      <c r="H23">
        <v>0.28731428682571702</v>
      </c>
      <c r="I23">
        <v>0.83765611454252098</v>
      </c>
      <c r="J23">
        <v>0.96074208191645805</v>
      </c>
    </row>
    <row r="24" spans="1:10" x14ac:dyDescent="0.3">
      <c r="A24" t="s">
        <v>11</v>
      </c>
      <c r="B24" t="s">
        <v>27</v>
      </c>
      <c r="C24">
        <v>0.59844995976219895</v>
      </c>
      <c r="D24">
        <v>0.256754597418755</v>
      </c>
      <c r="E24">
        <v>3.0930762724711399E-2</v>
      </c>
      <c r="F24">
        <v>4.9489220359538198E-2</v>
      </c>
      <c r="G24">
        <v>2.25043731086354E-2</v>
      </c>
      <c r="H24">
        <v>0.256754597418755</v>
      </c>
      <c r="I24">
        <v>0.93107257903733698</v>
      </c>
      <c r="J24">
        <v>0.96074208191645805</v>
      </c>
    </row>
    <row r="25" spans="1:10" x14ac:dyDescent="0.3">
      <c r="A25" t="s">
        <v>11</v>
      </c>
      <c r="B25" t="s">
        <v>29</v>
      </c>
      <c r="C25">
        <v>0.89884354362484398</v>
      </c>
      <c r="D25">
        <v>0.226016404964936</v>
      </c>
      <c r="E25">
        <v>8.0771674049950003E-4</v>
      </c>
      <c r="F25">
        <v>7.9063141108656199E-3</v>
      </c>
      <c r="G25">
        <v>-0.29635261109241601</v>
      </c>
      <c r="H25">
        <v>0.226016404964936</v>
      </c>
      <c r="I25">
        <v>0.20541641447657299</v>
      </c>
      <c r="J25">
        <v>0.675862724020591</v>
      </c>
    </row>
    <row r="26" spans="1:10" x14ac:dyDescent="0.3">
      <c r="A26" t="s">
        <v>11</v>
      </c>
      <c r="B26" t="s">
        <v>24</v>
      </c>
      <c r="C26">
        <v>0.95676372424772005</v>
      </c>
      <c r="D26">
        <v>0.23784454441222699</v>
      </c>
      <c r="E26">
        <v>7.2757089020043201E-4</v>
      </c>
      <c r="F26">
        <v>7.9063141108656199E-3</v>
      </c>
      <c r="G26">
        <v>-0.57249589590282801</v>
      </c>
      <c r="H26">
        <v>0.23784454441222699</v>
      </c>
      <c r="I26">
        <v>2.6416492865843098E-2</v>
      </c>
      <c r="J26">
        <v>0.675862724020591</v>
      </c>
    </row>
    <row r="27" spans="1:10" x14ac:dyDescent="0.3">
      <c r="A27" t="s">
        <v>11</v>
      </c>
      <c r="B27" t="s">
        <v>31</v>
      </c>
      <c r="C27">
        <v>0.76086074122283298</v>
      </c>
      <c r="D27">
        <v>0.259064716269233</v>
      </c>
      <c r="E27">
        <v>8.4618507592823192E-3</v>
      </c>
      <c r="F27">
        <v>2.4616293117912202E-2</v>
      </c>
      <c r="G27">
        <v>-0.25881920293426802</v>
      </c>
      <c r="H27">
        <v>0.259064716269233</v>
      </c>
      <c r="I27">
        <v>0.33032383116578501</v>
      </c>
      <c r="J27">
        <v>0.72374352144285703</v>
      </c>
    </row>
    <row r="28" spans="1:10" x14ac:dyDescent="0.3">
      <c r="A28" t="s">
        <v>11</v>
      </c>
      <c r="B28" t="s">
        <v>33</v>
      </c>
      <c r="C28">
        <v>0.68296549624412295</v>
      </c>
      <c r="D28">
        <v>0.241799947165736</v>
      </c>
      <c r="E28">
        <v>1.0829171379874899E-2</v>
      </c>
      <c r="F28">
        <v>2.47523917254284E-2</v>
      </c>
      <c r="G28">
        <v>-1.9281938024208901E-2</v>
      </c>
      <c r="H28">
        <v>0.241799947165736</v>
      </c>
      <c r="I28">
        <v>0.93727530900479195</v>
      </c>
      <c r="J28">
        <v>0.96074208191645805</v>
      </c>
    </row>
    <row r="29" spans="1:10" x14ac:dyDescent="0.3">
      <c r="A29" t="s">
        <v>11</v>
      </c>
      <c r="B29" t="s">
        <v>35</v>
      </c>
      <c r="C29">
        <v>0.92181840067600296</v>
      </c>
      <c r="D29">
        <v>0.23705883689396601</v>
      </c>
      <c r="E29">
        <v>9.8828926385820292E-4</v>
      </c>
      <c r="F29">
        <v>7.9063141108656199E-3</v>
      </c>
      <c r="G29">
        <v>-0.43616463028323299</v>
      </c>
      <c r="H29">
        <v>0.23705883689396601</v>
      </c>
      <c r="I29">
        <v>8.1459905023682694E-2</v>
      </c>
      <c r="J29">
        <v>0.675862724020591</v>
      </c>
    </row>
    <row r="30" spans="1:10" x14ac:dyDescent="0.3">
      <c r="A30" t="s">
        <v>11</v>
      </c>
      <c r="B30" t="s">
        <v>37</v>
      </c>
      <c r="C30">
        <v>0.73128836442697998</v>
      </c>
      <c r="D30">
        <v>0.25364053317603202</v>
      </c>
      <c r="E30">
        <v>9.5242706659565309E-3</v>
      </c>
      <c r="F30">
        <v>2.47523917254284E-2</v>
      </c>
      <c r="G30">
        <v>-0.162267451982441</v>
      </c>
      <c r="H30">
        <v>0.25364053317603202</v>
      </c>
      <c r="I30">
        <v>0.52997205667478797</v>
      </c>
      <c r="J30">
        <v>0.91162083533751004</v>
      </c>
    </row>
    <row r="31" spans="1:10" x14ac:dyDescent="0.3">
      <c r="A31" t="s">
        <v>11</v>
      </c>
      <c r="B31" t="s">
        <v>39</v>
      </c>
      <c r="C31">
        <v>0.66951350055140002</v>
      </c>
      <c r="D31">
        <v>0.28463803378859398</v>
      </c>
      <c r="E31">
        <v>2.9599488598520698E-2</v>
      </c>
      <c r="F31">
        <v>4.9489220359538198E-2</v>
      </c>
      <c r="G31">
        <v>-0.36276396876793998</v>
      </c>
      <c r="H31">
        <v>0.28463803378859398</v>
      </c>
      <c r="I31">
        <v>0.21786265715521</v>
      </c>
      <c r="J31">
        <v>0.675862724020591</v>
      </c>
    </row>
    <row r="32" spans="1:10" x14ac:dyDescent="0.3">
      <c r="A32" t="s">
        <v>11</v>
      </c>
      <c r="B32" t="s">
        <v>41</v>
      </c>
      <c r="C32">
        <v>0.74502898859786704</v>
      </c>
      <c r="D32">
        <v>0.26257002987351302</v>
      </c>
      <c r="E32">
        <v>1.0527294692779901E-2</v>
      </c>
      <c r="F32">
        <v>2.47523917254284E-2</v>
      </c>
      <c r="G32">
        <v>-0.25739835429550501</v>
      </c>
      <c r="H32">
        <v>0.26257002987351302</v>
      </c>
      <c r="I32">
        <v>0.33925477567633899</v>
      </c>
      <c r="J32">
        <v>0.72374352144285703</v>
      </c>
    </row>
    <row r="33" spans="1:19" x14ac:dyDescent="0.3">
      <c r="A33" t="s">
        <v>11</v>
      </c>
      <c r="B33" t="s">
        <v>43</v>
      </c>
      <c r="C33">
        <v>0.355536794637275</v>
      </c>
      <c r="D33">
        <v>0.305518581386716</v>
      </c>
      <c r="E33">
        <v>0.25894538892062602</v>
      </c>
      <c r="F33">
        <v>0.28573284294689799</v>
      </c>
      <c r="G33">
        <v>-1.5237934291913001E-2</v>
      </c>
      <c r="H33">
        <v>0.305518581386716</v>
      </c>
      <c r="I33">
        <v>0.96074208191645805</v>
      </c>
      <c r="J33">
        <v>0.96074208191645805</v>
      </c>
    </row>
    <row r="34" spans="1:19" s="4" customFormat="1" x14ac:dyDescent="0.3">
      <c r="A34" s="4" t="s">
        <v>11</v>
      </c>
      <c r="B34" s="4" t="s">
        <v>45</v>
      </c>
      <c r="C34" s="4">
        <v>0.48811372885300702</v>
      </c>
      <c r="D34" s="4">
        <v>0.27327057742085398</v>
      </c>
      <c r="E34" s="4">
        <v>9.00375488066988E-2</v>
      </c>
      <c r="F34" s="4">
        <v>0.117371155199181</v>
      </c>
      <c r="G34" s="4">
        <v>7.4180496144119298E-2</v>
      </c>
      <c r="H34" s="4">
        <v>0.27327057742085398</v>
      </c>
      <c r="I34" s="4">
        <v>0.78896905847547605</v>
      </c>
      <c r="J34" s="4">
        <v>0.96074208191645805</v>
      </c>
      <c r="K34" s="20"/>
      <c r="L34" s="20"/>
      <c r="M34" s="20"/>
      <c r="N34" s="20"/>
      <c r="O34" s="20"/>
      <c r="P34" s="20"/>
      <c r="Q34" s="20"/>
      <c r="R34" s="20"/>
      <c r="S34" s="20"/>
    </row>
  </sheetData>
  <mergeCells count="1">
    <mergeCell ref="A1:J1"/>
  </mergeCells>
  <conditionalFormatting sqref="C3:C1048576 G3:G1048576">
    <cfRule type="cellIs" dxfId="7" priority="2" operator="lessThan">
      <formula>0</formula>
    </cfRule>
    <cfRule type="cellIs" dxfId="6" priority="3" operator="greaterThan">
      <formula>0</formula>
    </cfRule>
  </conditionalFormatting>
  <conditionalFormatting sqref="F3:F1048576">
    <cfRule type="cellIs" dxfId="5" priority="4" operator="lessThan">
      <formula>0.05</formula>
    </cfRule>
  </conditionalFormatting>
  <conditionalFormatting sqref="J1:J1048576">
    <cfRule type="cellIs" dxfId="4" priority="1" operator="lessThan">
      <formula>0.05</formula>
    </cfRule>
  </conditionalFormatting>
  <pageMargins left="0.7" right="0.7" top="0.75" bottom="0.75" header="0.3" footer="0.3"/>
  <pageSetup scale="7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863F5-C886-405E-8B8E-B5583BEEE726}">
  <sheetPr>
    <pageSetUpPr fitToPage="1"/>
  </sheetPr>
  <dimension ref="A1:W50"/>
  <sheetViews>
    <sheetView zoomScale="70" zoomScaleNormal="70" workbookViewId="0">
      <selection activeCell="T16" sqref="T16"/>
    </sheetView>
  </sheetViews>
  <sheetFormatPr defaultRowHeight="14.4" x14ac:dyDescent="0.3"/>
  <cols>
    <col min="2" max="2" width="12.5546875" bestFit="1" customWidth="1"/>
    <col min="3" max="3" width="12.6640625" bestFit="1" customWidth="1"/>
    <col min="4" max="5" width="12" bestFit="1" customWidth="1"/>
    <col min="6" max="6" width="12.44140625" bestFit="1" customWidth="1"/>
    <col min="7" max="7" width="13.44140625" bestFit="1" customWidth="1"/>
    <col min="8" max="8" width="12" bestFit="1" customWidth="1"/>
    <col min="9" max="9" width="13.109375" bestFit="1" customWidth="1"/>
    <col min="10" max="10" width="13.33203125" bestFit="1" customWidth="1"/>
    <col min="11" max="11" width="2" style="12" customWidth="1"/>
    <col min="12" max="12" width="17.88671875" bestFit="1" customWidth="1"/>
    <col min="13" max="13" width="20.5546875" bestFit="1" customWidth="1"/>
    <col min="14" max="23" width="8.88671875" style="20"/>
  </cols>
  <sheetData>
    <row r="1" spans="1:23" ht="46.5" customHeight="1" x14ac:dyDescent="0.3">
      <c r="A1" s="17" t="s">
        <v>20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23" s="7" customFormat="1" x14ac:dyDescent="0.3">
      <c r="A2" s="7" t="s">
        <v>0</v>
      </c>
      <c r="B2" s="7" t="s">
        <v>13</v>
      </c>
      <c r="C2" s="7" t="s">
        <v>4</v>
      </c>
      <c r="D2" s="7" t="s">
        <v>5</v>
      </c>
      <c r="E2" s="7" t="s">
        <v>6</v>
      </c>
      <c r="F2" s="7" t="s">
        <v>8</v>
      </c>
      <c r="G2" s="7" t="s">
        <v>1</v>
      </c>
      <c r="H2" s="7" t="s">
        <v>2</v>
      </c>
      <c r="I2" s="7" t="s">
        <v>3</v>
      </c>
      <c r="J2" s="7" t="s">
        <v>7</v>
      </c>
      <c r="K2" s="14"/>
      <c r="L2" s="7" t="s">
        <v>9</v>
      </c>
      <c r="M2" s="7" t="s">
        <v>10</v>
      </c>
      <c r="N2" s="19"/>
      <c r="O2" s="19"/>
      <c r="P2" s="19"/>
      <c r="Q2" s="19"/>
      <c r="R2" s="19"/>
      <c r="S2" s="19"/>
      <c r="T2" s="19"/>
      <c r="U2" s="19"/>
      <c r="V2" s="19"/>
      <c r="W2" s="19"/>
    </row>
    <row r="3" spans="1:23" x14ac:dyDescent="0.3">
      <c r="A3" t="s">
        <v>108</v>
      </c>
      <c r="B3" t="s">
        <v>14</v>
      </c>
      <c r="C3">
        <v>0.51802545636001796</v>
      </c>
      <c r="D3">
        <v>8.5120116850934902E-2</v>
      </c>
      <c r="E3" s="1">
        <v>2.0507762527218301E-8</v>
      </c>
      <c r="F3" s="1">
        <v>4.6874885776498999E-8</v>
      </c>
      <c r="G3">
        <v>-0.345245614040532</v>
      </c>
      <c r="H3">
        <v>0.208158017843104</v>
      </c>
      <c r="I3">
        <v>0.100273669306949</v>
      </c>
      <c r="J3">
        <v>0.14585260990101601</v>
      </c>
      <c r="K3" s="11"/>
      <c r="L3" t="s">
        <v>109</v>
      </c>
      <c r="M3" t="s">
        <v>110</v>
      </c>
    </row>
    <row r="4" spans="1:23" x14ac:dyDescent="0.3">
      <c r="A4" t="s">
        <v>108</v>
      </c>
      <c r="B4" t="s">
        <v>16</v>
      </c>
      <c r="C4">
        <v>0.44971432586214399</v>
      </c>
      <c r="D4">
        <v>8.4672226783847698E-2</v>
      </c>
      <c r="E4" s="1">
        <v>6.4060038760444396E-7</v>
      </c>
      <c r="F4" s="1">
        <v>1.39767357295515E-6</v>
      </c>
      <c r="G4">
        <v>-0.62916189324742999</v>
      </c>
      <c r="H4">
        <v>0.20706271966888101</v>
      </c>
      <c r="I4">
        <v>3.0199004360645901E-3</v>
      </c>
      <c r="J4">
        <v>9.6636813954066904E-3</v>
      </c>
      <c r="K4" s="11"/>
      <c r="L4" t="s">
        <v>111</v>
      </c>
      <c r="M4" t="s">
        <v>112</v>
      </c>
    </row>
    <row r="5" spans="1:23" x14ac:dyDescent="0.3">
      <c r="A5" t="s">
        <v>108</v>
      </c>
      <c r="B5" t="s">
        <v>18</v>
      </c>
      <c r="C5">
        <v>0.68873876625367503</v>
      </c>
      <c r="D5">
        <v>7.7796363052314493E-2</v>
      </c>
      <c r="E5" s="1">
        <v>2.7901199999152301E-14</v>
      </c>
      <c r="F5" s="1">
        <v>6.6962879997965497E-13</v>
      </c>
      <c r="G5">
        <v>0.21428771358451101</v>
      </c>
      <c r="H5">
        <v>0.19024805565917599</v>
      </c>
      <c r="I5">
        <v>0.26265640701277798</v>
      </c>
      <c r="J5">
        <v>0.33177651412140302</v>
      </c>
      <c r="K5" s="11"/>
      <c r="L5" t="s">
        <v>113</v>
      </c>
      <c r="M5" t="s">
        <v>114</v>
      </c>
    </row>
    <row r="6" spans="1:23" x14ac:dyDescent="0.3">
      <c r="A6" t="s">
        <v>108</v>
      </c>
      <c r="B6" t="s">
        <v>20</v>
      </c>
      <c r="C6">
        <v>0.59428275922613005</v>
      </c>
      <c r="D6">
        <v>8.6116810753613299E-2</v>
      </c>
      <c r="E6" s="1">
        <v>4.47127664108058E-10</v>
      </c>
      <c r="F6" s="1">
        <v>1.2624781104227499E-9</v>
      </c>
      <c r="G6">
        <v>0.51881117980057401</v>
      </c>
      <c r="H6">
        <v>0.21059539498558599</v>
      </c>
      <c r="I6">
        <v>1.5430253292508101E-2</v>
      </c>
      <c r="J6">
        <v>3.2202267740886498E-2</v>
      </c>
      <c r="K6" s="11"/>
      <c r="L6" t="s">
        <v>115</v>
      </c>
      <c r="M6" t="s">
        <v>116</v>
      </c>
    </row>
    <row r="7" spans="1:23" x14ac:dyDescent="0.3">
      <c r="A7" t="s">
        <v>108</v>
      </c>
      <c r="B7" t="s">
        <v>22</v>
      </c>
      <c r="C7">
        <v>0.44107652299914102</v>
      </c>
      <c r="D7">
        <v>8.6395676162983895E-2</v>
      </c>
      <c r="E7" s="1">
        <v>1.5381962593437E-6</v>
      </c>
      <c r="F7" s="1">
        <v>3.0763925186874101E-6</v>
      </c>
      <c r="G7">
        <v>-0.571969874430726</v>
      </c>
      <c r="H7">
        <v>0.21127734976909801</v>
      </c>
      <c r="I7">
        <v>7.9567223813471095E-3</v>
      </c>
      <c r="J7">
        <v>1.90961337152331E-2</v>
      </c>
      <c r="K7" s="11"/>
      <c r="L7" t="s">
        <v>117</v>
      </c>
      <c r="M7" t="s">
        <v>118</v>
      </c>
    </row>
    <row r="8" spans="1:23" x14ac:dyDescent="0.3">
      <c r="A8" t="s">
        <v>108</v>
      </c>
      <c r="B8" t="s">
        <v>24</v>
      </c>
      <c r="C8">
        <v>0.16579659724711199</v>
      </c>
      <c r="D8">
        <v>9.5927705621201897E-2</v>
      </c>
      <c r="E8">
        <v>8.6951625551356798E-2</v>
      </c>
      <c r="F8">
        <v>9.9018628944656406E-2</v>
      </c>
      <c r="G8">
        <v>-0.75349101061124502</v>
      </c>
      <c r="H8">
        <v>0.23458756633658001</v>
      </c>
      <c r="I8">
        <v>1.7640880983202101E-3</v>
      </c>
      <c r="J8">
        <v>8.4676228719369907E-3</v>
      </c>
      <c r="L8" t="s">
        <v>119</v>
      </c>
      <c r="M8" t="s">
        <v>120</v>
      </c>
    </row>
    <row r="9" spans="1:23" x14ac:dyDescent="0.3">
      <c r="A9" t="s">
        <v>108</v>
      </c>
      <c r="B9" t="s">
        <v>27</v>
      </c>
      <c r="C9">
        <v>0.41524294458907102</v>
      </c>
      <c r="D9">
        <v>9.2849236624200193E-2</v>
      </c>
      <c r="E9" s="1">
        <v>2.0143947510525799E-5</v>
      </c>
      <c r="F9" s="1">
        <v>3.5811462240934697E-5</v>
      </c>
      <c r="G9">
        <v>-0.24143043213433901</v>
      </c>
      <c r="H9">
        <v>0.227059287145781</v>
      </c>
      <c r="I9">
        <v>0.29016018483424</v>
      </c>
      <c r="J9">
        <v>0.35712022748829603</v>
      </c>
      <c r="K9" s="11"/>
      <c r="L9" t="s">
        <v>121</v>
      </c>
      <c r="M9" t="s">
        <v>122</v>
      </c>
    </row>
    <row r="10" spans="1:23" x14ac:dyDescent="0.3">
      <c r="A10" t="s">
        <v>108</v>
      </c>
      <c r="B10" t="s">
        <v>29</v>
      </c>
      <c r="C10">
        <v>0.250920021087564</v>
      </c>
      <c r="D10">
        <v>9.5997502237849697E-2</v>
      </c>
      <c r="E10">
        <v>1.0308420207630301E-2</v>
      </c>
      <c r="F10">
        <v>1.41372619990358E-2</v>
      </c>
      <c r="G10">
        <v>-0.56701750264613304</v>
      </c>
      <c r="H10">
        <v>0.23475825131577299</v>
      </c>
      <c r="I10">
        <v>1.7500678608220299E-2</v>
      </c>
      <c r="J10">
        <v>3.5001357216440501E-2</v>
      </c>
      <c r="L10" t="s">
        <v>123</v>
      </c>
      <c r="M10" t="s">
        <v>124</v>
      </c>
    </row>
    <row r="11" spans="1:23" x14ac:dyDescent="0.3">
      <c r="A11" t="s">
        <v>108</v>
      </c>
      <c r="B11" t="s">
        <v>31</v>
      </c>
      <c r="C11">
        <v>0.56147717723395096</v>
      </c>
      <c r="D11">
        <v>8.6955877226372894E-2</v>
      </c>
      <c r="E11" s="1">
        <v>3.6721500887025802E-9</v>
      </c>
      <c r="F11" s="1">
        <v>8.8131602128861892E-9</v>
      </c>
      <c r="G11">
        <v>7.48238586457627E-2</v>
      </c>
      <c r="H11">
        <v>0.212647300225731</v>
      </c>
      <c r="I11">
        <v>0.72566287849411804</v>
      </c>
      <c r="J11">
        <v>0.79163223108449199</v>
      </c>
      <c r="K11" s="11"/>
      <c r="L11" t="s">
        <v>125</v>
      </c>
      <c r="M11" t="s">
        <v>126</v>
      </c>
    </row>
    <row r="12" spans="1:23" x14ac:dyDescent="0.3">
      <c r="A12" t="s">
        <v>108</v>
      </c>
      <c r="B12" t="s">
        <v>33</v>
      </c>
      <c r="C12">
        <v>0.60626286665418205</v>
      </c>
      <c r="D12">
        <v>8.4518962133966896E-2</v>
      </c>
      <c r="E12" s="1">
        <v>1.2015656771991699E-10</v>
      </c>
      <c r="F12" s="1">
        <v>4.1196537503971501E-10</v>
      </c>
      <c r="G12">
        <v>0.19158559175741399</v>
      </c>
      <c r="H12">
        <v>0.20668791677968301</v>
      </c>
      <c r="I12">
        <v>0.35615008563324602</v>
      </c>
      <c r="J12">
        <v>0.42738010275989502</v>
      </c>
      <c r="K12" s="11"/>
      <c r="L12" t="s">
        <v>127</v>
      </c>
      <c r="M12" t="s">
        <v>128</v>
      </c>
    </row>
    <row r="13" spans="1:23" x14ac:dyDescent="0.3">
      <c r="A13" t="s">
        <v>108</v>
      </c>
      <c r="B13" t="s">
        <v>35</v>
      </c>
      <c r="C13">
        <v>0.64770273512518695</v>
      </c>
      <c r="D13">
        <v>7.9127096248393494E-2</v>
      </c>
      <c r="E13" s="1">
        <v>8.0758203678148695E-13</v>
      </c>
      <c r="F13" s="1">
        <v>4.3071041961679296E-12</v>
      </c>
      <c r="G13">
        <v>-3.0752175667870599E-2</v>
      </c>
      <c r="H13">
        <v>0.19350231322626699</v>
      </c>
      <c r="I13">
        <v>0.87404294027762996</v>
      </c>
      <c r="J13">
        <v>0.93231246962947201</v>
      </c>
      <c r="K13" s="11"/>
      <c r="L13" t="s">
        <v>129</v>
      </c>
      <c r="M13" t="s">
        <v>130</v>
      </c>
    </row>
    <row r="14" spans="1:23" x14ac:dyDescent="0.3">
      <c r="A14" t="s">
        <v>108</v>
      </c>
      <c r="B14" t="s">
        <v>37</v>
      </c>
      <c r="C14">
        <v>0.63405195293531003</v>
      </c>
      <c r="D14">
        <v>7.9645257988888898E-2</v>
      </c>
      <c r="E14" s="1">
        <v>2.48186589689395E-12</v>
      </c>
      <c r="F14" s="1">
        <v>1.08299602773554E-11</v>
      </c>
      <c r="G14">
        <v>-8.5682124580455904E-2</v>
      </c>
      <c r="H14">
        <v>0.194769458112975</v>
      </c>
      <c r="I14">
        <v>0.66092896591134698</v>
      </c>
      <c r="J14">
        <v>0.75534738961296799</v>
      </c>
      <c r="K14" s="11"/>
      <c r="L14" t="s">
        <v>131</v>
      </c>
      <c r="M14" t="s">
        <v>132</v>
      </c>
    </row>
    <row r="15" spans="1:23" x14ac:dyDescent="0.3">
      <c r="A15" t="s">
        <v>108</v>
      </c>
      <c r="B15" t="s">
        <v>39</v>
      </c>
      <c r="C15">
        <v>0.63301383830823699</v>
      </c>
      <c r="D15">
        <v>7.69981805681169E-2</v>
      </c>
      <c r="E15" s="1">
        <v>6.7575334778604598E-13</v>
      </c>
      <c r="F15" s="1">
        <v>4.0545200867162799E-12</v>
      </c>
      <c r="G15">
        <v>-0.26363114415347899</v>
      </c>
      <c r="H15">
        <v>0.18829613066266099</v>
      </c>
      <c r="I15">
        <v>0.16452136996806199</v>
      </c>
      <c r="J15">
        <v>0.21936182662408299</v>
      </c>
      <c r="K15" s="11"/>
      <c r="L15" t="s">
        <v>133</v>
      </c>
      <c r="M15" t="s">
        <v>134</v>
      </c>
    </row>
    <row r="16" spans="1:23" x14ac:dyDescent="0.3">
      <c r="A16" t="s">
        <v>108</v>
      </c>
      <c r="B16" t="s">
        <v>41</v>
      </c>
      <c r="C16">
        <v>0.56845768018978504</v>
      </c>
      <c r="D16">
        <v>7.9709670592156001E-2</v>
      </c>
      <c r="E16" s="1">
        <v>1.4695375638966399E-10</v>
      </c>
      <c r="F16" s="1">
        <v>4.7025202044692497E-10</v>
      </c>
      <c r="G16">
        <v>-0.427375040484337</v>
      </c>
      <c r="H16">
        <v>0.19492697669161699</v>
      </c>
      <c r="I16">
        <v>3.0617364197982999E-2</v>
      </c>
      <c r="J16">
        <v>5.0677016603558098E-2</v>
      </c>
      <c r="K16" s="11"/>
      <c r="L16" t="s">
        <v>135</v>
      </c>
      <c r="M16" t="s">
        <v>136</v>
      </c>
    </row>
    <row r="17" spans="1:13" x14ac:dyDescent="0.3">
      <c r="A17" t="s">
        <v>108</v>
      </c>
      <c r="B17" t="s">
        <v>43</v>
      </c>
      <c r="C17">
        <v>0.61402306028126497</v>
      </c>
      <c r="D17">
        <v>7.1762979695831897E-2</v>
      </c>
      <c r="E17" s="1">
        <v>1.25192681819503E-13</v>
      </c>
      <c r="F17" s="1">
        <v>2.00308290911205E-12</v>
      </c>
      <c r="G17">
        <v>-0.58513798827181995</v>
      </c>
      <c r="H17">
        <v>0.175493645458209</v>
      </c>
      <c r="I17">
        <v>1.19317895313498E-3</v>
      </c>
      <c r="J17">
        <v>7.1590737188098703E-3</v>
      </c>
      <c r="K17" s="11"/>
      <c r="L17" t="s">
        <v>137</v>
      </c>
      <c r="M17" t="s">
        <v>138</v>
      </c>
    </row>
    <row r="18" spans="1:13" x14ac:dyDescent="0.3">
      <c r="A18" t="s">
        <v>108</v>
      </c>
      <c r="B18" t="s">
        <v>45</v>
      </c>
      <c r="C18">
        <v>0.60161695698968798</v>
      </c>
      <c r="D18">
        <v>7.25607054218943E-2</v>
      </c>
      <c r="E18" s="1">
        <v>4.7542209794327398E-13</v>
      </c>
      <c r="F18" s="1">
        <v>3.2600372430395901E-12</v>
      </c>
      <c r="G18">
        <v>-0.60315999585257096</v>
      </c>
      <c r="H18">
        <v>0.17744445347002599</v>
      </c>
      <c r="I18">
        <v>9.6563548006305296E-4</v>
      </c>
      <c r="J18">
        <v>7.1590737188098703E-3</v>
      </c>
      <c r="K18" s="11"/>
      <c r="L18" t="s">
        <v>139</v>
      </c>
      <c r="M18" t="s">
        <v>140</v>
      </c>
    </row>
    <row r="19" spans="1:13" x14ac:dyDescent="0.3">
      <c r="A19" t="s">
        <v>141</v>
      </c>
      <c r="B19" t="s">
        <v>14</v>
      </c>
      <c r="C19">
        <v>-0.46338783290032998</v>
      </c>
      <c r="D19">
        <v>8.9908523869848198E-2</v>
      </c>
      <c r="E19" s="1">
        <v>1.25251096407065E-6</v>
      </c>
      <c r="F19" s="1">
        <v>2.6139359250170201E-6</v>
      </c>
      <c r="G19">
        <v>0.26145132628804402</v>
      </c>
      <c r="H19">
        <v>0.219867885622404</v>
      </c>
      <c r="I19">
        <v>0.23714972591941899</v>
      </c>
      <c r="J19">
        <v>0.30765369849005803</v>
      </c>
      <c r="K19" s="11"/>
      <c r="L19" t="s">
        <v>142</v>
      </c>
      <c r="M19" t="s">
        <v>143</v>
      </c>
    </row>
    <row r="20" spans="1:13" x14ac:dyDescent="0.3">
      <c r="A20" t="s">
        <v>141</v>
      </c>
      <c r="B20" t="s">
        <v>16</v>
      </c>
      <c r="C20">
        <v>-0.43528917181545401</v>
      </c>
      <c r="D20">
        <v>8.9601834628843094E-2</v>
      </c>
      <c r="E20" s="1">
        <v>4.2968688492566098E-6</v>
      </c>
      <c r="F20" s="1">
        <v>7.9326809524737394E-6</v>
      </c>
      <c r="G20">
        <v>0.40539860650418502</v>
      </c>
      <c r="H20">
        <v>0.219117888713762</v>
      </c>
      <c r="I20">
        <v>6.7188102010314499E-2</v>
      </c>
      <c r="J20">
        <v>0.100782153015472</v>
      </c>
      <c r="K20" s="11"/>
      <c r="L20" t="s">
        <v>144</v>
      </c>
      <c r="M20" t="s">
        <v>145</v>
      </c>
    </row>
    <row r="21" spans="1:13" x14ac:dyDescent="0.3">
      <c r="A21" t="s">
        <v>141</v>
      </c>
      <c r="B21" t="s">
        <v>18</v>
      </c>
      <c r="C21">
        <v>-0.70697852155139296</v>
      </c>
      <c r="D21">
        <v>7.4596333925201805E-2</v>
      </c>
      <c r="E21" s="1">
        <v>1.1684982329612999E-15</v>
      </c>
      <c r="F21" s="1">
        <v>5.6087915182142203E-14</v>
      </c>
      <c r="G21">
        <v>-6.42791816948481E-2</v>
      </c>
      <c r="H21">
        <v>0.18242250577998101</v>
      </c>
      <c r="I21">
        <v>0.72529207693178899</v>
      </c>
      <c r="J21">
        <v>0.79163223108449199</v>
      </c>
      <c r="K21" s="11"/>
      <c r="L21" t="s">
        <v>146</v>
      </c>
      <c r="M21" t="s">
        <v>147</v>
      </c>
    </row>
    <row r="22" spans="1:13" x14ac:dyDescent="0.3">
      <c r="A22" t="s">
        <v>141</v>
      </c>
      <c r="B22" t="s">
        <v>20</v>
      </c>
      <c r="C22">
        <v>-0.61240127151615598</v>
      </c>
      <c r="D22">
        <v>8.4879941025052794E-2</v>
      </c>
      <c r="E22" s="1">
        <v>9.8061133557093499E-11</v>
      </c>
      <c r="F22" s="1">
        <v>3.6207187774926799E-10</v>
      </c>
      <c r="G22">
        <v>-0.51814910396073599</v>
      </c>
      <c r="H22">
        <v>0.207570676968831</v>
      </c>
      <c r="I22">
        <v>1.41532281346438E-2</v>
      </c>
      <c r="J22">
        <v>3.0879770475586401E-2</v>
      </c>
      <c r="K22" s="11"/>
      <c r="L22" t="s">
        <v>148</v>
      </c>
      <c r="M22" t="s">
        <v>149</v>
      </c>
    </row>
    <row r="23" spans="1:13" x14ac:dyDescent="0.3">
      <c r="A23" t="s">
        <v>141</v>
      </c>
      <c r="B23" t="s">
        <v>22</v>
      </c>
      <c r="C23">
        <v>-0.341762272954235</v>
      </c>
      <c r="D23">
        <v>8.5295319948940407E-2</v>
      </c>
      <c r="E23">
        <v>1.17168415152571E-4</v>
      </c>
      <c r="F23">
        <v>1.9393392852839301E-4</v>
      </c>
      <c r="G23">
        <v>0.90027387368160305</v>
      </c>
      <c r="H23">
        <v>0.208586470375243</v>
      </c>
      <c r="I23" s="1">
        <v>3.6847434038975098E-5</v>
      </c>
      <c r="J23">
        <v>8.8433841693540203E-4</v>
      </c>
      <c r="L23" t="s">
        <v>150</v>
      </c>
      <c r="M23" t="s">
        <v>151</v>
      </c>
    </row>
    <row r="24" spans="1:13" x14ac:dyDescent="0.3">
      <c r="A24" t="s">
        <v>141</v>
      </c>
      <c r="B24" t="s">
        <v>24</v>
      </c>
      <c r="C24">
        <v>-0.40258018651660599</v>
      </c>
      <c r="D24">
        <v>8.1754576877739904E-2</v>
      </c>
      <c r="E24" s="1">
        <v>3.27240168647365E-6</v>
      </c>
      <c r="F24" s="1">
        <v>6.2830112380293998E-6</v>
      </c>
      <c r="G24">
        <v>0.88774652881178495</v>
      </c>
      <c r="H24">
        <v>0.19992771746629801</v>
      </c>
      <c r="I24" s="1">
        <v>2.2811596423918099E-5</v>
      </c>
      <c r="J24">
        <v>8.8433841693540203E-4</v>
      </c>
      <c r="K24" s="11"/>
      <c r="L24" t="s">
        <v>152</v>
      </c>
      <c r="M24" t="s">
        <v>153</v>
      </c>
    </row>
    <row r="25" spans="1:13" x14ac:dyDescent="0.3">
      <c r="A25" t="s">
        <v>141</v>
      </c>
      <c r="B25" t="s">
        <v>27</v>
      </c>
      <c r="C25">
        <v>-0.39332380638264303</v>
      </c>
      <c r="D25">
        <v>9.5867736476727597E-2</v>
      </c>
      <c r="E25" s="1">
        <v>8.2299759024718802E-5</v>
      </c>
      <c r="F25">
        <v>1.41085301185232E-4</v>
      </c>
      <c r="G25">
        <v>9.5242679137730792E-3</v>
      </c>
      <c r="H25">
        <v>0.23444091406791201</v>
      </c>
      <c r="I25">
        <v>0.96767390762818895</v>
      </c>
      <c r="J25">
        <v>0.96767390762818895</v>
      </c>
      <c r="L25" t="s">
        <v>154</v>
      </c>
      <c r="M25" t="s">
        <v>155</v>
      </c>
    </row>
    <row r="26" spans="1:13" x14ac:dyDescent="0.3">
      <c r="A26" t="s">
        <v>141</v>
      </c>
      <c r="B26" t="s">
        <v>29</v>
      </c>
      <c r="C26">
        <v>-0.32320172533761199</v>
      </c>
      <c r="D26">
        <v>9.7727589292243996E-2</v>
      </c>
      <c r="E26">
        <v>1.30219597105474E-3</v>
      </c>
      <c r="F26">
        <v>2.0835135536875801E-3</v>
      </c>
      <c r="G26">
        <v>0.16390468651375401</v>
      </c>
      <c r="H26">
        <v>0.23898911359912001</v>
      </c>
      <c r="I26">
        <v>0.49437941978986699</v>
      </c>
      <c r="J26">
        <v>0.57878566219301497</v>
      </c>
      <c r="L26" t="s">
        <v>156</v>
      </c>
      <c r="M26" t="s">
        <v>157</v>
      </c>
    </row>
    <row r="27" spans="1:13" x14ac:dyDescent="0.3">
      <c r="A27" t="s">
        <v>141</v>
      </c>
      <c r="B27" t="s">
        <v>31</v>
      </c>
      <c r="C27">
        <v>-0.58683760155588904</v>
      </c>
      <c r="D27">
        <v>8.4604970302669003E-2</v>
      </c>
      <c r="E27" s="1">
        <v>3.7738496305133002E-10</v>
      </c>
      <c r="F27" s="1">
        <v>1.13215488915399E-9</v>
      </c>
      <c r="G27">
        <v>-1.31679340424236E-2</v>
      </c>
      <c r="H27">
        <v>0.20689824649465099</v>
      </c>
      <c r="I27">
        <v>0.94937786241196798</v>
      </c>
      <c r="J27">
        <v>0.96767390762818895</v>
      </c>
      <c r="K27" s="11"/>
      <c r="L27" t="s">
        <v>158</v>
      </c>
      <c r="M27" t="s">
        <v>159</v>
      </c>
    </row>
    <row r="28" spans="1:13" x14ac:dyDescent="0.3">
      <c r="A28" t="s">
        <v>141</v>
      </c>
      <c r="B28" t="s">
        <v>33</v>
      </c>
      <c r="C28">
        <v>-0.65677046170359499</v>
      </c>
      <c r="D28">
        <v>7.8388409851199103E-2</v>
      </c>
      <c r="E28" s="1">
        <v>3.0672939226303001E-13</v>
      </c>
      <c r="F28" s="1">
        <v>2.9446021657250902E-12</v>
      </c>
      <c r="G28">
        <v>2.3963964330049201E-2</v>
      </c>
      <c r="H28">
        <v>0.191695883654314</v>
      </c>
      <c r="I28">
        <v>0.90076142713552199</v>
      </c>
      <c r="J28">
        <v>0.93992496744576204</v>
      </c>
      <c r="K28" s="11"/>
      <c r="L28" t="s">
        <v>160</v>
      </c>
      <c r="M28" t="s">
        <v>161</v>
      </c>
    </row>
    <row r="29" spans="1:13" x14ac:dyDescent="0.3">
      <c r="A29" t="s">
        <v>141</v>
      </c>
      <c r="B29" t="s">
        <v>35</v>
      </c>
      <c r="C29">
        <v>-0.64134338898822796</v>
      </c>
      <c r="D29">
        <v>7.5937435027675998E-2</v>
      </c>
      <c r="E29" s="1">
        <v>2.1862599890729899E-13</v>
      </c>
      <c r="F29" s="1">
        <v>2.6235119868875801E-12</v>
      </c>
      <c r="G29">
        <v>0.27817607519398702</v>
      </c>
      <c r="H29">
        <v>0.18570211766899</v>
      </c>
      <c r="I29">
        <v>0.13722961663594499</v>
      </c>
      <c r="J29">
        <v>0.19373592936839201</v>
      </c>
      <c r="K29" s="11"/>
      <c r="L29" t="s">
        <v>162</v>
      </c>
      <c r="M29" t="s">
        <v>163</v>
      </c>
    </row>
    <row r="30" spans="1:13" x14ac:dyDescent="0.3">
      <c r="A30" t="s">
        <v>141</v>
      </c>
      <c r="B30" t="s">
        <v>37</v>
      </c>
      <c r="C30">
        <v>-0.599460076625565</v>
      </c>
      <c r="D30">
        <v>7.67753586751619E-2</v>
      </c>
      <c r="E30" s="1">
        <v>5.3115544216639398E-12</v>
      </c>
      <c r="F30" s="1">
        <v>2.1246217686655801E-11</v>
      </c>
      <c r="G30">
        <v>0.43593854636867202</v>
      </c>
      <c r="H30">
        <v>0.187751228173267</v>
      </c>
      <c r="I30">
        <v>2.2226466005192101E-2</v>
      </c>
      <c r="J30">
        <v>4.2674814729968903E-2</v>
      </c>
      <c r="K30" s="11"/>
      <c r="L30" t="s">
        <v>164</v>
      </c>
      <c r="M30" t="s">
        <v>165</v>
      </c>
    </row>
    <row r="31" spans="1:13" x14ac:dyDescent="0.3">
      <c r="A31" t="s">
        <v>141</v>
      </c>
      <c r="B31" t="s">
        <v>39</v>
      </c>
      <c r="C31">
        <v>-0.54817307379818703</v>
      </c>
      <c r="D31">
        <v>8.1119840438411195E-2</v>
      </c>
      <c r="E31" s="1">
        <v>8.87216585574161E-10</v>
      </c>
      <c r="F31" s="1">
        <v>2.2413892688189301E-9</v>
      </c>
      <c r="G31">
        <v>0.44150617657699798</v>
      </c>
      <c r="H31">
        <v>0.19837549357432599</v>
      </c>
      <c r="I31">
        <v>2.82415645804894E-2</v>
      </c>
      <c r="J31">
        <v>4.8414110709410298E-2</v>
      </c>
      <c r="K31" s="11"/>
      <c r="L31" t="s">
        <v>166</v>
      </c>
      <c r="M31" t="s">
        <v>167</v>
      </c>
    </row>
    <row r="32" spans="1:13" x14ac:dyDescent="0.3">
      <c r="A32" t="s">
        <v>141</v>
      </c>
      <c r="B32" t="s">
        <v>41</v>
      </c>
      <c r="C32">
        <v>-0.536642536751187</v>
      </c>
      <c r="D32">
        <v>7.9119524549987802E-2</v>
      </c>
      <c r="E32" s="1">
        <v>7.8711925087538098E-10</v>
      </c>
      <c r="F32" s="1">
        <v>2.0989846690010198E-9</v>
      </c>
      <c r="G32">
        <v>0.58136028377042004</v>
      </c>
      <c r="H32">
        <v>0.19348379692494899</v>
      </c>
      <c r="I32">
        <v>3.3454838595154998E-3</v>
      </c>
      <c r="J32">
        <v>1.0036451578546501E-2</v>
      </c>
      <c r="K32" s="11"/>
      <c r="L32" t="s">
        <v>168</v>
      </c>
      <c r="M32" t="s">
        <v>169</v>
      </c>
    </row>
    <row r="33" spans="1:13" x14ac:dyDescent="0.3">
      <c r="A33" t="s">
        <v>141</v>
      </c>
      <c r="B33" t="s">
        <v>43</v>
      </c>
      <c r="C33">
        <v>-0.637154521363266</v>
      </c>
      <c r="D33">
        <v>7.6379212649404296E-2</v>
      </c>
      <c r="E33" s="1">
        <v>3.6838658252288799E-13</v>
      </c>
      <c r="F33" s="1">
        <v>2.94709266018311E-12</v>
      </c>
      <c r="G33">
        <v>0.276129146086733</v>
      </c>
      <c r="H33">
        <v>0.186782468089884</v>
      </c>
      <c r="I33">
        <v>0.14239660760146</v>
      </c>
      <c r="J33">
        <v>0.195286776139145</v>
      </c>
      <c r="K33" s="11"/>
      <c r="L33" t="s">
        <v>170</v>
      </c>
      <c r="M33" t="s">
        <v>171</v>
      </c>
    </row>
    <row r="34" spans="1:13" x14ac:dyDescent="0.3">
      <c r="A34" t="s">
        <v>141</v>
      </c>
      <c r="B34" t="s">
        <v>45</v>
      </c>
      <c r="C34">
        <v>-0.60958734963841998</v>
      </c>
      <c r="D34">
        <v>7.6501221774836606E-2</v>
      </c>
      <c r="E34" s="1">
        <v>2.3921769104817898E-12</v>
      </c>
      <c r="F34" s="1">
        <v>1.08299602773554E-11</v>
      </c>
      <c r="G34">
        <v>0.40393917092645798</v>
      </c>
      <c r="H34">
        <v>0.187080836779311</v>
      </c>
      <c r="I34">
        <v>3.3181273584440403E-2</v>
      </c>
      <c r="J34">
        <v>5.3090037735104699E-2</v>
      </c>
      <c r="K34" s="11"/>
      <c r="L34" t="s">
        <v>172</v>
      </c>
      <c r="M34" t="s">
        <v>173</v>
      </c>
    </row>
    <row r="35" spans="1:13" x14ac:dyDescent="0.3">
      <c r="A35" t="s">
        <v>174</v>
      </c>
      <c r="B35" t="s">
        <v>14</v>
      </c>
      <c r="C35">
        <v>0.15173281212196299</v>
      </c>
      <c r="D35">
        <v>9.5762435564645906E-2</v>
      </c>
      <c r="E35">
        <v>0.116182197186969</v>
      </c>
      <c r="F35">
        <v>0.126744215113057</v>
      </c>
      <c r="G35">
        <v>-0.78754663612203002</v>
      </c>
      <c r="H35">
        <v>0.23418340468062601</v>
      </c>
      <c r="I35">
        <v>1.0869517288345999E-3</v>
      </c>
      <c r="J35">
        <v>7.1590737188098703E-3</v>
      </c>
      <c r="L35" t="s">
        <v>175</v>
      </c>
      <c r="M35" t="s">
        <v>176</v>
      </c>
    </row>
    <row r="36" spans="1:13" x14ac:dyDescent="0.3">
      <c r="A36" t="s">
        <v>174</v>
      </c>
      <c r="B36" t="s">
        <v>16</v>
      </c>
      <c r="C36">
        <v>0.16143131469344499</v>
      </c>
      <c r="D36">
        <v>9.3926834734820899E-2</v>
      </c>
      <c r="E36">
        <v>8.8704188429587993E-2</v>
      </c>
      <c r="F36">
        <v>9.9018628944656406E-2</v>
      </c>
      <c r="G36">
        <v>-0.87209322931740096</v>
      </c>
      <c r="H36">
        <v>0.22969451246074499</v>
      </c>
      <c r="I36">
        <v>2.4917885369957698E-4</v>
      </c>
      <c r="J36">
        <v>3.9868616591932403E-3</v>
      </c>
      <c r="L36" t="s">
        <v>177</v>
      </c>
      <c r="M36" t="s">
        <v>178</v>
      </c>
    </row>
    <row r="37" spans="1:13" x14ac:dyDescent="0.3">
      <c r="A37" t="s">
        <v>174</v>
      </c>
      <c r="B37" t="s">
        <v>18</v>
      </c>
      <c r="C37">
        <v>0.256774600065304</v>
      </c>
      <c r="D37">
        <v>9.4155851671800198E-2</v>
      </c>
      <c r="E37">
        <v>7.5229207628833396E-3</v>
      </c>
      <c r="F37">
        <v>1.09424302005576E-2</v>
      </c>
      <c r="G37">
        <v>-0.67077559326965197</v>
      </c>
      <c r="H37">
        <v>0.230254564695372</v>
      </c>
      <c r="I37">
        <v>4.3961863813512803E-3</v>
      </c>
      <c r="J37">
        <v>1.17231636836034E-2</v>
      </c>
      <c r="L37" t="s">
        <v>179</v>
      </c>
      <c r="M37" t="s">
        <v>180</v>
      </c>
    </row>
    <row r="38" spans="1:13" x14ac:dyDescent="0.3">
      <c r="A38" t="s">
        <v>174</v>
      </c>
      <c r="B38" t="s">
        <v>20</v>
      </c>
      <c r="C38">
        <v>0.28892277281783102</v>
      </c>
      <c r="D38">
        <v>9.5590670803661307E-2</v>
      </c>
      <c r="E38">
        <v>3.1702198274805001E-3</v>
      </c>
      <c r="F38">
        <v>4.9087274748085196E-3</v>
      </c>
      <c r="G38">
        <v>-0.49184071302277099</v>
      </c>
      <c r="H38">
        <v>0.23376336047128199</v>
      </c>
      <c r="I38">
        <v>3.78360913985792E-2</v>
      </c>
      <c r="J38">
        <v>5.8584915713929098E-2</v>
      </c>
      <c r="L38" t="s">
        <v>181</v>
      </c>
      <c r="M38" t="s">
        <v>182</v>
      </c>
    </row>
    <row r="39" spans="1:13" x14ac:dyDescent="0.3">
      <c r="A39" t="s">
        <v>174</v>
      </c>
      <c r="B39" t="s">
        <v>22</v>
      </c>
      <c r="C39">
        <v>0.148115155674021</v>
      </c>
      <c r="D39">
        <v>9.8109508405892096E-2</v>
      </c>
      <c r="E39">
        <v>0.134213594447431</v>
      </c>
      <c r="F39">
        <v>0.14316116741059301</v>
      </c>
      <c r="G39">
        <v>-0.64344455163990499</v>
      </c>
      <c r="H39">
        <v>0.239923082308451</v>
      </c>
      <c r="I39">
        <v>8.5407911568139497E-3</v>
      </c>
      <c r="J39">
        <v>1.95218083584319E-2</v>
      </c>
      <c r="L39" t="s">
        <v>183</v>
      </c>
      <c r="M39" t="s">
        <v>184</v>
      </c>
    </row>
    <row r="40" spans="1:13" x14ac:dyDescent="0.3">
      <c r="A40" t="s">
        <v>174</v>
      </c>
      <c r="B40" t="s">
        <v>24</v>
      </c>
      <c r="C40">
        <v>0.13350893296659599</v>
      </c>
      <c r="D40">
        <v>9.6966496611733802E-2</v>
      </c>
      <c r="E40">
        <v>0.17157118010288999</v>
      </c>
      <c r="F40">
        <v>0.17903079662910201</v>
      </c>
      <c r="G40">
        <v>-0.744812672687301</v>
      </c>
      <c r="H40">
        <v>0.23712789031100601</v>
      </c>
      <c r="I40">
        <v>2.2037301137721398E-3</v>
      </c>
      <c r="J40">
        <v>8.7154072525815994E-3</v>
      </c>
      <c r="L40" t="s">
        <v>185</v>
      </c>
      <c r="M40" t="s">
        <v>186</v>
      </c>
    </row>
    <row r="41" spans="1:13" x14ac:dyDescent="0.3">
      <c r="A41" t="s">
        <v>174</v>
      </c>
      <c r="B41" t="s">
        <v>27</v>
      </c>
      <c r="C41">
        <v>0.114252634631362</v>
      </c>
      <c r="D41">
        <v>9.9977068507418193E-2</v>
      </c>
      <c r="E41">
        <v>0.25580174853587501</v>
      </c>
      <c r="F41">
        <v>0.25580174853587501</v>
      </c>
      <c r="G41">
        <v>-0.55891624252437899</v>
      </c>
      <c r="H41">
        <v>0.244490129715321</v>
      </c>
      <c r="I41">
        <v>2.4319176097665301E-2</v>
      </c>
      <c r="J41">
        <v>4.48969404879975E-2</v>
      </c>
      <c r="L41" t="s">
        <v>187</v>
      </c>
      <c r="M41" t="s">
        <v>188</v>
      </c>
    </row>
    <row r="42" spans="1:13" x14ac:dyDescent="0.3">
      <c r="A42" t="s">
        <v>174</v>
      </c>
      <c r="B42" t="s">
        <v>29</v>
      </c>
      <c r="C42">
        <v>0.12573665787445701</v>
      </c>
      <c r="D42">
        <v>9.9818494365708596E-2</v>
      </c>
      <c r="E42">
        <v>0.21066926982644599</v>
      </c>
      <c r="F42">
        <v>0.21515159471636999</v>
      </c>
      <c r="G42">
        <v>-0.55204117144388198</v>
      </c>
      <c r="H42">
        <v>0.244102342665202</v>
      </c>
      <c r="I42">
        <v>2.58495215566686E-2</v>
      </c>
      <c r="J42">
        <v>4.5954704989633E-2</v>
      </c>
      <c r="L42" t="s">
        <v>189</v>
      </c>
      <c r="M42" t="s">
        <v>190</v>
      </c>
    </row>
    <row r="43" spans="1:13" x14ac:dyDescent="0.3">
      <c r="A43" t="s">
        <v>174</v>
      </c>
      <c r="B43" t="s">
        <v>31</v>
      </c>
      <c r="C43">
        <v>0.25274967509177299</v>
      </c>
      <c r="D43">
        <v>9.3576628985929305E-2</v>
      </c>
      <c r="E43">
        <v>8.0964565005900609E-3</v>
      </c>
      <c r="F43">
        <v>1.14302915302448E-2</v>
      </c>
      <c r="G43">
        <v>-0.71370779839188603</v>
      </c>
      <c r="H43">
        <v>0.22883809758229501</v>
      </c>
      <c r="I43">
        <v>2.3604227975741799E-3</v>
      </c>
      <c r="J43">
        <v>8.7154072525815994E-3</v>
      </c>
      <c r="L43" t="s">
        <v>191</v>
      </c>
      <c r="M43" t="s">
        <v>192</v>
      </c>
    </row>
    <row r="44" spans="1:13" x14ac:dyDescent="0.3">
      <c r="A44" t="s">
        <v>174</v>
      </c>
      <c r="B44" t="s">
        <v>33</v>
      </c>
      <c r="C44">
        <v>0.26141655164116201</v>
      </c>
      <c r="D44">
        <v>9.46381911906682E-2</v>
      </c>
      <c r="E44">
        <v>6.8097371317172401E-3</v>
      </c>
      <c r="F44">
        <v>1.02146056975759E-2</v>
      </c>
      <c r="G44">
        <v>-0.63015500720190198</v>
      </c>
      <c r="H44">
        <v>0.231434107697537</v>
      </c>
      <c r="I44">
        <v>7.6146005285406297E-3</v>
      </c>
      <c r="J44">
        <v>1.90961337152331E-2</v>
      </c>
      <c r="L44" t="s">
        <v>193</v>
      </c>
      <c r="M44" t="s">
        <v>194</v>
      </c>
    </row>
    <row r="45" spans="1:13" x14ac:dyDescent="0.3">
      <c r="A45" t="s">
        <v>174</v>
      </c>
      <c r="B45" t="s">
        <v>35</v>
      </c>
      <c r="C45">
        <v>0.21028041455295299</v>
      </c>
      <c r="D45">
        <v>9.5478596269218299E-2</v>
      </c>
      <c r="E45">
        <v>2.9889975925469998E-2</v>
      </c>
      <c r="F45">
        <v>3.6787662677501602E-2</v>
      </c>
      <c r="G45">
        <v>-0.69453012785814205</v>
      </c>
      <c r="H45">
        <v>0.23348928644738101</v>
      </c>
      <c r="I45">
        <v>3.6626223359367302E-3</v>
      </c>
      <c r="J45">
        <v>1.0341521889703701E-2</v>
      </c>
      <c r="L45" t="s">
        <v>195</v>
      </c>
      <c r="M45" t="s">
        <v>196</v>
      </c>
    </row>
    <row r="46" spans="1:13" x14ac:dyDescent="0.3">
      <c r="A46" t="s">
        <v>174</v>
      </c>
      <c r="B46" t="s">
        <v>37</v>
      </c>
      <c r="C46">
        <v>0.22246963791935101</v>
      </c>
      <c r="D46">
        <v>9.4726082570010695E-2</v>
      </c>
      <c r="E46">
        <v>2.0774585373460702E-2</v>
      </c>
      <c r="F46">
        <v>2.76994471646143E-2</v>
      </c>
      <c r="G46">
        <v>-0.71396522197143297</v>
      </c>
      <c r="H46">
        <v>0.231649042732711</v>
      </c>
      <c r="I46">
        <v>2.6433974411474502E-3</v>
      </c>
      <c r="J46">
        <v>9.0630769410769696E-3</v>
      </c>
      <c r="L46" t="s">
        <v>197</v>
      </c>
      <c r="M46" t="s">
        <v>198</v>
      </c>
    </row>
    <row r="47" spans="1:13" x14ac:dyDescent="0.3">
      <c r="A47" t="s">
        <v>174</v>
      </c>
      <c r="B47" t="s">
        <v>39</v>
      </c>
      <c r="C47">
        <v>0.206297151079508</v>
      </c>
      <c r="D47">
        <v>9.5006891494960694E-2</v>
      </c>
      <c r="E47">
        <v>3.22198769607666E-2</v>
      </c>
      <c r="F47">
        <v>3.86638523529199E-2</v>
      </c>
      <c r="G47">
        <v>-0.73098058513651798</v>
      </c>
      <c r="H47">
        <v>0.232335750309871</v>
      </c>
      <c r="I47">
        <v>2.1680191234647798E-3</v>
      </c>
      <c r="J47">
        <v>8.7154072525815994E-3</v>
      </c>
      <c r="L47" t="s">
        <v>199</v>
      </c>
      <c r="M47" t="s">
        <v>200</v>
      </c>
    </row>
    <row r="48" spans="1:13" x14ac:dyDescent="0.3">
      <c r="A48" t="s">
        <v>174</v>
      </c>
      <c r="B48" t="s">
        <v>41</v>
      </c>
      <c r="C48">
        <v>0.197068153847719</v>
      </c>
      <c r="D48">
        <v>9.4366068920426399E-2</v>
      </c>
      <c r="E48">
        <v>3.9257637867005701E-2</v>
      </c>
      <c r="F48">
        <v>4.5960161405274903E-2</v>
      </c>
      <c r="G48">
        <v>-0.78554967933156605</v>
      </c>
      <c r="H48">
        <v>0.23076864300505201</v>
      </c>
      <c r="I48">
        <v>9.5019952038457797E-4</v>
      </c>
      <c r="J48">
        <v>7.1590737188098703E-3</v>
      </c>
      <c r="L48" t="s">
        <v>201</v>
      </c>
      <c r="M48" t="s">
        <v>202</v>
      </c>
    </row>
    <row r="49" spans="1:23" x14ac:dyDescent="0.3">
      <c r="A49" t="s">
        <v>174</v>
      </c>
      <c r="B49" t="s">
        <v>43</v>
      </c>
      <c r="C49">
        <v>0.213445937565095</v>
      </c>
      <c r="D49">
        <v>9.4405149590450196E-2</v>
      </c>
      <c r="E49">
        <v>2.5885338248790499E-2</v>
      </c>
      <c r="F49">
        <v>3.2697269366893301E-2</v>
      </c>
      <c r="G49">
        <v>-0.75119777690082801</v>
      </c>
      <c r="H49">
        <v>0.23086421330158199</v>
      </c>
      <c r="I49">
        <v>1.5447197653236601E-3</v>
      </c>
      <c r="J49">
        <v>8.2385054150595494E-3</v>
      </c>
      <c r="L49" t="s">
        <v>203</v>
      </c>
      <c r="M49" t="s">
        <v>204</v>
      </c>
    </row>
    <row r="50" spans="1:23" s="4" customFormat="1" x14ac:dyDescent="0.3">
      <c r="A50" s="4" t="s">
        <v>174</v>
      </c>
      <c r="B50" s="4" t="s">
        <v>45</v>
      </c>
      <c r="C50" s="4">
        <v>0.21547010453609799</v>
      </c>
      <c r="D50" s="4">
        <v>9.3835474284469894E-2</v>
      </c>
      <c r="E50" s="4">
        <v>2.37063821112658E-2</v>
      </c>
      <c r="F50" s="4">
        <v>3.0754225441642202E-2</v>
      </c>
      <c r="G50" s="4">
        <v>-0.77878878379943794</v>
      </c>
      <c r="H50" s="4">
        <v>0.229471093943972</v>
      </c>
      <c r="I50" s="4">
        <v>9.8258295546108706E-4</v>
      </c>
      <c r="J50" s="4">
        <v>7.1590737188098703E-3</v>
      </c>
      <c r="K50" s="15"/>
      <c r="L50" s="4" t="s">
        <v>205</v>
      </c>
      <c r="M50" s="4" t="s">
        <v>206</v>
      </c>
      <c r="N50" s="20"/>
      <c r="O50" s="20"/>
      <c r="P50" s="20"/>
      <c r="Q50" s="20"/>
      <c r="R50" s="20"/>
      <c r="S50" s="20"/>
      <c r="T50" s="20"/>
      <c r="U50" s="20"/>
      <c r="V50" s="20"/>
      <c r="W50" s="20"/>
    </row>
  </sheetData>
  <mergeCells count="1">
    <mergeCell ref="A1:M1"/>
  </mergeCells>
  <conditionalFormatting sqref="C3:C1048576 G3:G1048576">
    <cfRule type="cellIs" dxfId="3" priority="2" operator="lessThan">
      <formula>0</formula>
    </cfRule>
    <cfRule type="cellIs" dxfId="2" priority="3" operator="greaterThan">
      <formula>0</formula>
    </cfRule>
  </conditionalFormatting>
  <conditionalFormatting sqref="F1 J1">
    <cfRule type="cellIs" dxfId="1" priority="1" operator="lessThan">
      <formula>0.05</formula>
    </cfRule>
  </conditionalFormatting>
  <conditionalFormatting sqref="F3:F1048576 J3:J1048576">
    <cfRule type="cellIs" dxfId="0" priority="4" operator="lessThan">
      <formula>0.05</formula>
    </cfRule>
  </conditionalFormatting>
  <pageMargins left="0.7" right="0.7" top="0.75" bottom="0.75" header="0.3" footer="0.3"/>
  <pageSetup scale="5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5C72-709B-499C-9E31-1441888BBEDA}">
  <sheetPr>
    <pageSetUpPr fitToPage="1"/>
  </sheetPr>
  <dimension ref="A1:S21"/>
  <sheetViews>
    <sheetView tabSelected="1" workbookViewId="0">
      <selection activeCell="M9" sqref="M9"/>
    </sheetView>
  </sheetViews>
  <sheetFormatPr defaultRowHeight="14.4" x14ac:dyDescent="0.3"/>
  <cols>
    <col min="1" max="1" width="18.6640625" bestFit="1" customWidth="1"/>
    <col min="2" max="2" width="17" bestFit="1" customWidth="1"/>
    <col min="3" max="3" width="15.5546875" bestFit="1" customWidth="1"/>
    <col min="4" max="4" width="17.33203125" bestFit="1" customWidth="1"/>
    <col min="5" max="5" width="15.88671875" bestFit="1" customWidth="1"/>
    <col min="6" max="6" width="15.5546875" bestFit="1" customWidth="1"/>
    <col min="7" max="7" width="16" bestFit="1" customWidth="1"/>
    <col min="8" max="19" width="8.88671875" style="20"/>
  </cols>
  <sheetData>
    <row r="1" spans="1:19" s="2" customFormat="1" ht="15" thickBot="1" x14ac:dyDescent="0.35">
      <c r="A1" s="6" t="s">
        <v>208</v>
      </c>
      <c r="B1" s="6"/>
      <c r="C1" s="6"/>
      <c r="D1" s="6"/>
      <c r="E1" s="6"/>
      <c r="F1" s="6"/>
      <c r="G1" s="6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spans="1:19" s="2" customFormat="1" x14ac:dyDescent="0.3">
      <c r="A2" s="16" t="s">
        <v>94</v>
      </c>
      <c r="B2" s="16" t="s">
        <v>95</v>
      </c>
      <c r="C2" s="16" t="s">
        <v>96</v>
      </c>
      <c r="D2" s="16" t="s">
        <v>97</v>
      </c>
      <c r="E2" s="16" t="s">
        <v>98</v>
      </c>
      <c r="F2" s="16" t="s">
        <v>209</v>
      </c>
      <c r="G2" s="16" t="s">
        <v>210</v>
      </c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</row>
    <row r="3" spans="1:19" x14ac:dyDescent="0.3">
      <c r="A3" t="s">
        <v>14</v>
      </c>
      <c r="B3" s="8">
        <v>0.23484847913583001</v>
      </c>
      <c r="C3" s="8">
        <v>0.15564923063161301</v>
      </c>
      <c r="D3" s="8">
        <v>0.77196739851124097</v>
      </c>
      <c r="E3" s="8">
        <v>0.65965220431238603</v>
      </c>
      <c r="F3" s="8">
        <v>-0.83628935814231398</v>
      </c>
      <c r="G3" s="8">
        <v>-0.69369834697993105</v>
      </c>
    </row>
    <row r="4" spans="1:19" x14ac:dyDescent="0.3">
      <c r="A4" t="s">
        <v>16</v>
      </c>
      <c r="B4" s="8">
        <v>0.17137218914365299</v>
      </c>
      <c r="C4" s="8">
        <v>4.9208204416693803E-2</v>
      </c>
      <c r="D4" s="8">
        <v>0.47844818367289599</v>
      </c>
      <c r="E4" s="8">
        <v>0.44114783665143298</v>
      </c>
      <c r="F4" s="8">
        <v>-0.72562255239538698</v>
      </c>
      <c r="G4" s="8">
        <v>-0.572919549960069</v>
      </c>
    </row>
    <row r="5" spans="1:19" x14ac:dyDescent="0.3">
      <c r="A5" t="s">
        <v>18</v>
      </c>
      <c r="B5" s="8">
        <v>0.21525474371884601</v>
      </c>
      <c r="C5" s="8">
        <v>2.97492198913153E-2</v>
      </c>
      <c r="D5" s="8">
        <v>0.71331468216716998</v>
      </c>
      <c r="E5" s="8">
        <v>0.60210941310913901</v>
      </c>
      <c r="F5" s="8">
        <v>-0.85044891851261295</v>
      </c>
      <c r="G5" s="8">
        <v>-0.66534130252947199</v>
      </c>
    </row>
    <row r="6" spans="1:19" x14ac:dyDescent="0.3">
      <c r="A6" t="s">
        <v>20</v>
      </c>
      <c r="B6" s="8">
        <v>0.19874180518436599</v>
      </c>
      <c r="C6" s="8">
        <v>9.4141531842823603E-2</v>
      </c>
      <c r="D6" s="8">
        <v>0.52980493152320896</v>
      </c>
      <c r="E6" s="8">
        <v>0.50752110658601002</v>
      </c>
      <c r="F6" s="8">
        <v>-0.70033664976856802</v>
      </c>
      <c r="G6" s="8">
        <v>-0.65464787934496205</v>
      </c>
    </row>
    <row r="7" spans="1:19" x14ac:dyDescent="0.3">
      <c r="A7" t="s">
        <v>22</v>
      </c>
      <c r="B7" s="8">
        <v>0.27053008559278502</v>
      </c>
      <c r="C7" s="8">
        <v>0.16429013894837699</v>
      </c>
      <c r="D7" s="8">
        <v>0.57463481630022495</v>
      </c>
      <c r="E7" s="8">
        <v>0.39384807581945203</v>
      </c>
      <c r="F7" s="8">
        <v>-0.81700347598071799</v>
      </c>
      <c r="G7" s="8">
        <v>-0.48590510667790299</v>
      </c>
    </row>
    <row r="8" spans="1:19" x14ac:dyDescent="0.3">
      <c r="A8" t="s">
        <v>24</v>
      </c>
      <c r="B8" s="8">
        <v>0.27718353805781298</v>
      </c>
      <c r="C8" s="8">
        <v>0.15903663593343401</v>
      </c>
      <c r="D8" s="8">
        <v>0.51155870410544602</v>
      </c>
      <c r="E8" s="8">
        <v>0.58032149885478601</v>
      </c>
      <c r="F8" s="8">
        <v>-0.86905240570039899</v>
      </c>
      <c r="G8" s="8">
        <v>-0.76236836127805696</v>
      </c>
    </row>
    <row r="9" spans="1:19" x14ac:dyDescent="0.3">
      <c r="A9" t="s">
        <v>27</v>
      </c>
      <c r="B9" s="8">
        <v>0.11005765618757</v>
      </c>
      <c r="C9" s="8">
        <v>-1.3051634775388401E-2</v>
      </c>
      <c r="D9" s="8">
        <v>0.39396645518578199</v>
      </c>
      <c r="E9" s="8">
        <v>0.26690223767552801</v>
      </c>
      <c r="F9" s="8">
        <v>-0.70771714422924703</v>
      </c>
      <c r="G9" s="8">
        <v>-0.46142043757560902</v>
      </c>
    </row>
    <row r="10" spans="1:19" x14ac:dyDescent="0.3">
      <c r="A10" t="s">
        <v>29</v>
      </c>
      <c r="B10" s="8">
        <v>9.8690011819027895E-2</v>
      </c>
      <c r="C10" s="8">
        <v>2.3666938353750801E-2</v>
      </c>
      <c r="D10" s="8">
        <v>0.36022663777283698</v>
      </c>
      <c r="E10" s="8">
        <v>0.229572256752481</v>
      </c>
      <c r="F10" s="8">
        <v>-0.67873567259420098</v>
      </c>
      <c r="G10" s="8">
        <v>-0.457559939706981</v>
      </c>
    </row>
    <row r="11" spans="1:19" x14ac:dyDescent="0.3">
      <c r="A11" t="s">
        <v>31</v>
      </c>
      <c r="B11" s="8">
        <v>0.115199042717644</v>
      </c>
      <c r="C11" s="8">
        <v>-0.11332418361234101</v>
      </c>
      <c r="D11" s="8">
        <v>0.67358067538496302</v>
      </c>
      <c r="E11" s="8">
        <v>0.50803982056061503</v>
      </c>
      <c r="F11" s="8">
        <v>-0.69088356784460003</v>
      </c>
      <c r="G11" s="8">
        <v>-0.488114882682333</v>
      </c>
    </row>
    <row r="12" spans="1:19" x14ac:dyDescent="0.3">
      <c r="A12" t="s">
        <v>33</v>
      </c>
      <c r="B12" s="8">
        <v>0.15209058372747</v>
      </c>
      <c r="C12" s="8">
        <v>-3.40948397971765E-2</v>
      </c>
      <c r="D12" s="8">
        <v>0.69578932061979903</v>
      </c>
      <c r="E12" s="8">
        <v>0.49282553563939202</v>
      </c>
      <c r="F12" s="8">
        <v>-0.72581711092386803</v>
      </c>
      <c r="G12" s="8">
        <v>-0.46749919447668298</v>
      </c>
    </row>
    <row r="13" spans="1:19" x14ac:dyDescent="0.3">
      <c r="A13" t="s">
        <v>35</v>
      </c>
      <c r="B13" s="8">
        <v>0.27261322992749298</v>
      </c>
      <c r="C13" s="8">
        <v>0.15826966075035201</v>
      </c>
      <c r="D13" s="8">
        <v>0.77895272917324998</v>
      </c>
      <c r="E13" s="8">
        <v>0.68511490355220905</v>
      </c>
      <c r="F13" s="8">
        <v>-0.86273224128574399</v>
      </c>
      <c r="G13" s="8">
        <v>-0.69741848611042301</v>
      </c>
    </row>
    <row r="14" spans="1:19" x14ac:dyDescent="0.3">
      <c r="A14" t="s">
        <v>37</v>
      </c>
      <c r="B14" s="8">
        <v>0.31442224104170502</v>
      </c>
      <c r="C14" s="8">
        <v>0.17262060326836801</v>
      </c>
      <c r="D14" s="8">
        <v>0.72539910892969595</v>
      </c>
      <c r="E14" s="8">
        <v>0.62345073741338397</v>
      </c>
      <c r="F14" s="8">
        <v>-0.88698205845532496</v>
      </c>
      <c r="G14" s="8">
        <v>-0.73050466438208805</v>
      </c>
    </row>
    <row r="15" spans="1:19" x14ac:dyDescent="0.3">
      <c r="A15" t="s">
        <v>39</v>
      </c>
      <c r="B15" s="8">
        <v>0.29524073153629499</v>
      </c>
      <c r="C15" s="8">
        <v>0.20272290125553799</v>
      </c>
      <c r="D15" s="8">
        <v>0.72189256816583602</v>
      </c>
      <c r="E15" s="8">
        <v>0.56252062088770505</v>
      </c>
      <c r="F15" s="8">
        <v>-0.80433651187838595</v>
      </c>
      <c r="G15" s="8">
        <v>-0.63619372514305195</v>
      </c>
    </row>
    <row r="16" spans="1:19" x14ac:dyDescent="0.3">
      <c r="A16" t="s">
        <v>41</v>
      </c>
      <c r="B16" s="8">
        <v>0.333413836058357</v>
      </c>
      <c r="C16" s="8">
        <v>0.203574918886746</v>
      </c>
      <c r="D16" s="8">
        <v>0.704854114816995</v>
      </c>
      <c r="E16" s="8">
        <v>0.54946091427231403</v>
      </c>
      <c r="F16" s="8">
        <v>-0.83857458261588502</v>
      </c>
      <c r="G16" s="8">
        <v>-0.659689636179149</v>
      </c>
    </row>
    <row r="17" spans="1:7" x14ac:dyDescent="0.3">
      <c r="A17" t="s">
        <v>43</v>
      </c>
      <c r="B17" s="8">
        <v>0.30112745195032098</v>
      </c>
      <c r="C17" s="8">
        <v>0.12035259499247</v>
      </c>
      <c r="D17" s="8">
        <v>0.71692909665948001</v>
      </c>
      <c r="E17" s="8">
        <v>0.41550344066905998</v>
      </c>
      <c r="F17" s="8">
        <v>-0.83109219205542395</v>
      </c>
      <c r="G17" s="8">
        <v>-0.54062301711591798</v>
      </c>
    </row>
    <row r="18" spans="1:7" x14ac:dyDescent="0.3">
      <c r="A18" t="s">
        <v>45</v>
      </c>
      <c r="B18" s="8">
        <v>0.26697740984297402</v>
      </c>
      <c r="C18" s="8">
        <v>0.16710261083525499</v>
      </c>
      <c r="D18" s="8">
        <v>0.72606089667295304</v>
      </c>
      <c r="E18" s="8">
        <v>0.52436600624295904</v>
      </c>
      <c r="F18" s="8">
        <v>-0.79254990041650097</v>
      </c>
      <c r="G18" s="8">
        <v>-0.547919869020418</v>
      </c>
    </row>
    <row r="19" spans="1:7" x14ac:dyDescent="0.3">
      <c r="A19" s="2"/>
      <c r="B19" s="8"/>
      <c r="C19" s="8"/>
      <c r="D19" s="8"/>
      <c r="E19" s="8"/>
      <c r="F19" s="8"/>
      <c r="G19" s="8"/>
    </row>
    <row r="20" spans="1:7" x14ac:dyDescent="0.3">
      <c r="A20" s="2" t="s">
        <v>99</v>
      </c>
      <c r="B20" s="8">
        <v>0.228015606247229</v>
      </c>
      <c r="C20" s="8">
        <v>9.6874709539986503E-2</v>
      </c>
      <c r="D20" s="8">
        <v>0.64587175094225902</v>
      </c>
      <c r="E20" s="8">
        <v>0.51242225627285798</v>
      </c>
      <c r="F20" s="8">
        <v>-0.798654761933138</v>
      </c>
      <c r="G20" s="8">
        <v>-0.60498117454498901</v>
      </c>
    </row>
    <row r="21" spans="1:7" ht="15" thickBot="1" x14ac:dyDescent="0.35">
      <c r="A21" s="6" t="s">
        <v>100</v>
      </c>
      <c r="B21" s="9">
        <v>8.1042846426063103E-2</v>
      </c>
      <c r="C21" s="9">
        <v>9.5505410732137794E-2</v>
      </c>
      <c r="D21" s="9">
        <v>0.21090048219600699</v>
      </c>
      <c r="E21" s="9">
        <v>0.167692077766881</v>
      </c>
      <c r="F21" s="9">
        <v>0.18973885330833101</v>
      </c>
      <c r="G21" s="9">
        <v>0.165350828742378</v>
      </c>
    </row>
  </sheetData>
  <pageMargins left="0.7" right="0.7" top="0.75" bottom="0.75" header="0.3" footer="0.3"/>
  <pageSetup scale="7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 WM tracts</vt:lpstr>
      <vt:lpstr>2 WM tracts preterm</vt:lpstr>
      <vt:lpstr>3 WM tracts term</vt:lpstr>
      <vt:lpstr>4 WM tracts DTI T1wT2w</vt:lpstr>
      <vt:lpstr>5 tract metric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i Vaher</dc:creator>
  <cp:lastModifiedBy>Kadi Vaher</cp:lastModifiedBy>
  <cp:lastPrinted>2023-06-28T09:58:32Z</cp:lastPrinted>
  <dcterms:created xsi:type="dcterms:W3CDTF">2022-07-28T13:59:46Z</dcterms:created>
  <dcterms:modified xsi:type="dcterms:W3CDTF">2023-06-28T10:04:31Z</dcterms:modified>
</cp:coreProperties>
</file>